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vejohnshopkins-my.sharepoint.com/personal/szhan121_jh_edu/Documents/Desktop/spQSP-HCC/spQSP/"/>
    </mc:Choice>
  </mc:AlternateContent>
  <xr:revisionPtr revIDLastSave="230" documentId="11_5445FA0B96ADC9A605176B4A8CAD5A72CD81CA99" xr6:coauthVersionLast="47" xr6:coauthVersionMax="47" xr10:uidLastSave="{65FE7933-C7A6-4883-8674-C52C4EB19205}"/>
  <bookViews>
    <workbookView xWindow="-120" yWindow="-120" windowWidth="38640" windowHeight="21240" activeTab="4" xr2:uid="{00000000-000D-0000-FFFF-FFFF00000000}"/>
  </bookViews>
  <sheets>
    <sheet name="VP Distribution" sheetId="8" r:id="rId1"/>
    <sheet name="Compartments" sheetId="2" r:id="rId2"/>
    <sheet name="Species" sheetId="3" r:id="rId3"/>
    <sheet name="Parameters" sheetId="4" r:id="rId4"/>
    <sheet name="Reactions" sheetId="5" r:id="rId5"/>
    <sheet name="Rules" sheetId="6" r:id="rId6"/>
    <sheet name="Events" sheetId="7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3" i="8" l="1"/>
  <c r="D12" i="8"/>
</calcChain>
</file>

<file path=xl/sharedStrings.xml><?xml version="1.0" encoding="utf-8"?>
<sst xmlns="http://schemas.openxmlformats.org/spreadsheetml/2006/main" count="1235" uniqueCount="981">
  <si>
    <t>Name</t>
  </si>
  <si>
    <t>V_C</t>
  </si>
  <si>
    <t>V_P</t>
  </si>
  <si>
    <t>V_T</t>
  </si>
  <si>
    <t>V_LN</t>
  </si>
  <si>
    <t>V_e</t>
  </si>
  <si>
    <t>A_e</t>
  </si>
  <si>
    <t>A_s</t>
  </si>
  <si>
    <t>syn_CT</t>
  </si>
  <si>
    <t>syn_DN</t>
  </si>
  <si>
    <t>Treg_P</t>
  </si>
  <si>
    <t>Treg_T</t>
  </si>
  <si>
    <t>Capacity</t>
  </si>
  <si>
    <t>CapacityUnits</t>
  </si>
  <si>
    <t>liter</t>
  </si>
  <si>
    <t>microliter</t>
  </si>
  <si>
    <t>milliliter</t>
  </si>
  <si>
    <t>liter</t>
  </si>
  <si>
    <t>micrometer^2</t>
  </si>
  <si>
    <t>Notes</t>
  </si>
  <si>
    <t>Central compartment (C) Central compartment volume</t>
  </si>
  <si>
    <t>Peripheral compartment (P) Peripheral compartment volume</t>
  </si>
  <si>
    <t>Tumor compartment (T) Cancer-free Tumour compartment volume</t>
  </si>
  <si>
    <t>Lymph node (LN) compartment volume Lymph Node compartment volume</t>
  </si>
  <si>
    <t>APC endosomal comparment Endosomal Volume</t>
  </si>
  <si>
    <t>APC endosomal surface comparment Endosomal Surface Area</t>
  </si>
  <si>
    <t>APC surface comparment APC Surface Area</t>
  </si>
  <si>
    <t>Name</t>
  </si>
  <si>
    <t>nT1</t>
  </si>
  <si>
    <t>T1</t>
  </si>
  <si>
    <t>nT0</t>
  </si>
  <si>
    <t>T0</t>
  </si>
  <si>
    <t>nivolumab</t>
  </si>
  <si>
    <t>cabozantinib</t>
  </si>
  <si>
    <t>A_site1</t>
  </si>
  <si>
    <t>A_site2</t>
  </si>
  <si>
    <t>nT1</t>
  </si>
  <si>
    <t>T1</t>
  </si>
  <si>
    <t>nT0</t>
  </si>
  <si>
    <t>T0</t>
  </si>
  <si>
    <t>nivolumab</t>
  </si>
  <si>
    <t>cabozantinib</t>
  </si>
  <si>
    <t>C_x</t>
  </si>
  <si>
    <t>T_exh</t>
  </si>
  <si>
    <t>C1</t>
  </si>
  <si>
    <t>T1</t>
  </si>
  <si>
    <t>T0</t>
  </si>
  <si>
    <t>APC</t>
  </si>
  <si>
    <t>mAPC</t>
  </si>
  <si>
    <t>c</t>
  </si>
  <si>
    <t>P0</t>
  </si>
  <si>
    <t>P1</t>
  </si>
  <si>
    <t>nivolumab</t>
  </si>
  <si>
    <t>cabozantinib</t>
  </si>
  <si>
    <t>v_cabo</t>
  </si>
  <si>
    <t>nT1</t>
  </si>
  <si>
    <t>aT1</t>
  </si>
  <si>
    <t>T1</t>
  </si>
  <si>
    <t>IL2</t>
  </si>
  <si>
    <t>nT0</t>
  </si>
  <si>
    <t>aT0</t>
  </si>
  <si>
    <t>T0</t>
  </si>
  <si>
    <t>APC</t>
  </si>
  <si>
    <t>mAPC</t>
  </si>
  <si>
    <t>nivolumab</t>
  </si>
  <si>
    <t>cabozantinib</t>
  </si>
  <si>
    <t>P0</t>
  </si>
  <si>
    <t>p0</t>
  </si>
  <si>
    <t>P1</t>
  </si>
  <si>
    <t>p1</t>
  </si>
  <si>
    <t>M1</t>
  </si>
  <si>
    <t>M1p0</t>
  </si>
  <si>
    <t>M1p1</t>
  </si>
  <si>
    <t>M1</t>
  </si>
  <si>
    <t>M1p0</t>
  </si>
  <si>
    <t>M1p1</t>
  </si>
  <si>
    <t>PD1_PDL1</t>
  </si>
  <si>
    <t>PD1_PDL2</t>
  </si>
  <si>
    <t>PD1_aPD1</t>
  </si>
  <si>
    <t>PD1_aPD1_PD1</t>
  </si>
  <si>
    <t>PDL1_aPDL1</t>
  </si>
  <si>
    <t>PDL1_aPDL1_PDL1</t>
  </si>
  <si>
    <t>CD28_CD80</t>
  </si>
  <si>
    <t>CD28_CD80_CD28</t>
  </si>
  <si>
    <t>CD28_CD86</t>
  </si>
  <si>
    <t>PDL1_CD80</t>
  </si>
  <si>
    <t>CTLA4_CD80</t>
  </si>
  <si>
    <t>CTLA4_CD80_CTLA4</t>
  </si>
  <si>
    <t>CD80_CTLA4_CD80</t>
  </si>
  <si>
    <t>CTLA4_CD80_CTLA4_CD80</t>
  </si>
  <si>
    <t>CTLA4_CD86</t>
  </si>
  <si>
    <t>CD86_CTLA4_CD86</t>
  </si>
  <si>
    <t>CTLA4_aCTLA4</t>
  </si>
  <si>
    <t>CTLA4_aCTLA4_CTLA4</t>
  </si>
  <si>
    <t>PDL1_aPDL1</t>
  </si>
  <si>
    <t>PDL1_aPDL1_PDL1</t>
  </si>
  <si>
    <t>CTLA4_aCTLA4</t>
  </si>
  <si>
    <t>CTLA4_aCTLA4_CTLA4</t>
  </si>
  <si>
    <t>CTLA4_aCTLA4</t>
  </si>
  <si>
    <t>CTLA4_aCTLA4_CTLA4</t>
  </si>
  <si>
    <t>InitialAmount</t>
  </si>
  <si>
    <t>InitialAmountUnits</t>
  </si>
  <si>
    <t>cell</t>
  </si>
  <si>
    <t>molarity</t>
  </si>
  <si>
    <t>cell</t>
  </si>
  <si>
    <t>molarity</t>
  </si>
  <si>
    <t>cell</t>
  </si>
  <si>
    <t>molarity</t>
  </si>
  <si>
    <t>cell</t>
  </si>
  <si>
    <t>molarity</t>
  </si>
  <si>
    <t>cell</t>
  </si>
  <si>
    <t>molarity</t>
  </si>
  <si>
    <t>molecule/micrometer^2</t>
  </si>
  <si>
    <t>Parent</t>
  </si>
  <si>
    <t>V_C</t>
  </si>
  <si>
    <t>V_P</t>
  </si>
  <si>
    <t>V_T</t>
  </si>
  <si>
    <t>V_LN</t>
  </si>
  <si>
    <t>V_e</t>
  </si>
  <si>
    <t>A_e</t>
  </si>
  <si>
    <t>A_s</t>
  </si>
  <si>
    <t>syn_CT</t>
  </si>
  <si>
    <t>syn_DN</t>
  </si>
  <si>
    <t>Treg_P</t>
  </si>
  <si>
    <t>Treg_T</t>
  </si>
  <si>
    <t>Notes</t>
  </si>
  <si>
    <t>Number of naive T1 cells in the central compartment</t>
  </si>
  <si>
    <t>Number of T1 cells in the central compartment</t>
  </si>
  <si>
    <t>Number of naive T0 cells in the central compartment</t>
  </si>
  <si>
    <t>Number of T0 cells in the central compartment</t>
  </si>
  <si>
    <t>Concentration of nivolumab in central compartment</t>
  </si>
  <si>
    <t>Concentration of cabozantinib in central compartment</t>
  </si>
  <si>
    <t>Concentration of cabozantinib from absorption at site 1</t>
  </si>
  <si>
    <t>Concentration of cabozantinib from absorption at site 2</t>
  </si>
  <si>
    <t>Number of naive T1 cells in the peripheral compartment</t>
  </si>
  <si>
    <t>Number of T1 cells in the peripheral compartment</t>
  </si>
  <si>
    <t>Number of naive T0 cells in the peripheral compartment</t>
  </si>
  <si>
    <t>Number of T0 cells in the peripheral compartment</t>
  </si>
  <si>
    <t>Concentration of nivolumab in peripheral compartment</t>
  </si>
  <si>
    <t>Concentration of cabozantinib in peripheral compartment</t>
  </si>
  <si>
    <t>Dead cancer cells in the tumour compartment</t>
  </si>
  <si>
    <t>Exhausted T cells</t>
  </si>
  <si>
    <t>Number of cancer cells in tumour</t>
  </si>
  <si>
    <t>Number of T1 cells in the tumour compartment</t>
  </si>
  <si>
    <t>Number of T0 cells in the tumour compartment</t>
  </si>
  <si>
    <t>Number of naive antigen presenting cells in the tumour</t>
  </si>
  <si>
    <t>Number of mature antigen presenting cells in the tumour</t>
  </si>
  <si>
    <t>Concentration of maturation cytokines in the tumour</t>
  </si>
  <si>
    <t>Concentration of  free antigen (P0) in the T compartment</t>
  </si>
  <si>
    <t>Concentration of  free antigen (P1) in the T compartment</t>
  </si>
  <si>
    <t>Concentration of nivolumab in tumour compartment</t>
  </si>
  <si>
    <t>Concentration of cabozantinib in tumour compartment</t>
  </si>
  <si>
    <t>Number of naive T1 cells in the lymph node</t>
  </si>
  <si>
    <t>Number of activated T1 cells in the lymph node</t>
  </si>
  <si>
    <t>Number of T1 cells in the lymph node compartment</t>
  </si>
  <si>
    <t>Concentration of IL2 in the lymph node compartment</t>
  </si>
  <si>
    <t>Number of naive T0 cells in the lymph node</t>
  </si>
  <si>
    <t>Number of activated T0 cells in the lymph node</t>
  </si>
  <si>
    <t>Number of T0 cells in the lymph node compartment</t>
  </si>
  <si>
    <t>Number of naive antigen presenting cells in the lymph node</t>
  </si>
  <si>
    <t>Number of mature antigen presenting cells in the lymph node</t>
  </si>
  <si>
    <t>Concentration of nivolumab in lymph node compartment</t>
  </si>
  <si>
    <t>Concentration of cabozantinib in lymph node compartment</t>
  </si>
  <si>
    <t>Concentration of antigen P0 in the APC endosomes</t>
  </si>
  <si>
    <t>Concentration of epitope P0 in the APC endosomes</t>
  </si>
  <si>
    <t>Concentration of antigen P1 in the APC endosomes</t>
  </si>
  <si>
    <t>Concentration of epitope P1 in the APC endosomes</t>
  </si>
  <si>
    <t>Amount of MHC per area on the endosomal surface</t>
  </si>
  <si>
    <t>Antigen-MHC complex</t>
  </si>
  <si>
    <t>Amount of MHC per area on the cell surface</t>
  </si>
  <si>
    <t>Antigen-MHC complex</t>
  </si>
  <si>
    <t>Name</t>
  </si>
  <si>
    <t>k_cell_clear</t>
  </si>
  <si>
    <t>cell</t>
  </si>
  <si>
    <t>day</t>
  </si>
  <si>
    <t>cellmcm2</t>
  </si>
  <si>
    <t>molarity</t>
  </si>
  <si>
    <t>vol_cell</t>
  </si>
  <si>
    <t>vol_Tcell</t>
  </si>
  <si>
    <t>V_Tmin</t>
  </si>
  <si>
    <t>C_total</t>
  </si>
  <si>
    <t>R_Tcell</t>
  </si>
  <si>
    <t>T_C</t>
  </si>
  <si>
    <t>T_P</t>
  </si>
  <si>
    <t>T_T</t>
  </si>
  <si>
    <t>T_LN</t>
  </si>
  <si>
    <t>Tregs_C</t>
  </si>
  <si>
    <t>Tregs_P</t>
  </si>
  <si>
    <t>Tregs_T</t>
  </si>
  <si>
    <t>Tregs_LN</t>
  </si>
  <si>
    <t>APC_LN</t>
  </si>
  <si>
    <t>mAPC_LN</t>
  </si>
  <si>
    <t>blood_volume</t>
  </si>
  <si>
    <t>peripheral_volume</t>
  </si>
  <si>
    <t>LN_volume</t>
  </si>
  <si>
    <t>H_PD1</t>
  </si>
  <si>
    <t>H_CD28</t>
  </si>
  <si>
    <t>k_C1_growth</t>
  </si>
  <si>
    <t>C_max</t>
  </si>
  <si>
    <t>k_C1_death</t>
  </si>
  <si>
    <t>initial_tumour_diameter</t>
  </si>
  <si>
    <t>div_T1</t>
  </si>
  <si>
    <t>n_T1_clones</t>
  </si>
  <si>
    <t>q_T1_LN_in</t>
  </si>
  <si>
    <t>q_T1_LN_out</t>
  </si>
  <si>
    <t>k_T1_act</t>
  </si>
  <si>
    <t>k_T1_pro</t>
  </si>
  <si>
    <t>k_T1_death</t>
  </si>
  <si>
    <t>q_T1_P_in</t>
  </si>
  <si>
    <t>q_T1_P_out</t>
  </si>
  <si>
    <t>q_T1_T_in</t>
  </si>
  <si>
    <t>Q_nT1_thym</t>
  </si>
  <si>
    <t>k_nT1_pro</t>
  </si>
  <si>
    <t>K_nT1_pro</t>
  </si>
  <si>
    <t>k_nT1_death</t>
  </si>
  <si>
    <t>k_IL2_deg</t>
  </si>
  <si>
    <t>k_IL2_cons</t>
  </si>
  <si>
    <t>k_IL2_sec</t>
  </si>
  <si>
    <t>IL2_50</t>
  </si>
  <si>
    <t>N0</t>
  </si>
  <si>
    <t>N_IL2</t>
  </si>
  <si>
    <t>k_T1</t>
  </si>
  <si>
    <t>k_C_T1</t>
  </si>
  <si>
    <t>k_Treg</t>
  </si>
  <si>
    <t>H_act1</t>
  </si>
  <si>
    <t>H_P1</t>
  </si>
  <si>
    <t>N_aT</t>
  </si>
  <si>
    <t>div_T0</t>
  </si>
  <si>
    <t>n_T0_clones</t>
  </si>
  <si>
    <t>q_T0_LN_in</t>
  </si>
  <si>
    <t>q_T0_LN_out</t>
  </si>
  <si>
    <t>k_T0_act</t>
  </si>
  <si>
    <t>k_T0_pro</t>
  </si>
  <si>
    <t>k_T0_death</t>
  </si>
  <si>
    <t>q_T0_P_in</t>
  </si>
  <si>
    <t>q_T0_P_out</t>
  </si>
  <si>
    <t>q_T0_T_in</t>
  </si>
  <si>
    <t>Q_nT0_thym</t>
  </si>
  <si>
    <t>k_nT0_pro</t>
  </si>
  <si>
    <t>K_nT0_pro</t>
  </si>
  <si>
    <t>k_nT0_death</t>
  </si>
  <si>
    <t>H_act0</t>
  </si>
  <si>
    <t>H_P0</t>
  </si>
  <si>
    <t>k_APC_mat</t>
  </si>
  <si>
    <t>k_APC_mig</t>
  </si>
  <si>
    <t>k_APC_death</t>
  </si>
  <si>
    <t>k_mAPC_death</t>
  </si>
  <si>
    <t>APC0_T</t>
  </si>
  <si>
    <t>APC0_LN</t>
  </si>
  <si>
    <t>k_c</t>
  </si>
  <si>
    <t>c0</t>
  </si>
  <si>
    <t>c50</t>
  </si>
  <si>
    <t>DAMPs</t>
  </si>
  <si>
    <t>n_sites_APC</t>
  </si>
  <si>
    <t>kin</t>
  </si>
  <si>
    <t>kout</t>
  </si>
  <si>
    <t>k_P0_up</t>
  </si>
  <si>
    <t>k_xP0_deg</t>
  </si>
  <si>
    <t>k_P0_deg</t>
  </si>
  <si>
    <t>k_p0_deg</t>
  </si>
  <si>
    <t>k_P0_on</t>
  </si>
  <si>
    <t>k_P0_d1</t>
  </si>
  <si>
    <t>p0_50</t>
  </si>
  <si>
    <t>P0_C1</t>
  </si>
  <si>
    <t>A_syn</t>
  </si>
  <si>
    <t>A_Tcell</t>
  </si>
  <si>
    <t>A_cell</t>
  </si>
  <si>
    <t>k_M1p0_TCR_on</t>
  </si>
  <si>
    <t>k_M1p0_TCR_off</t>
  </si>
  <si>
    <t>TCR_p0_tot</t>
  </si>
  <si>
    <t>pTCR_p0_MHC_tot</t>
  </si>
  <si>
    <t>k_P1_up</t>
  </si>
  <si>
    <t>k_xP1_deg</t>
  </si>
  <si>
    <t>k_P1_deg</t>
  </si>
  <si>
    <t>k_p1_deg</t>
  </si>
  <si>
    <t>k_P1_on</t>
  </si>
  <si>
    <t>k_P1_d1</t>
  </si>
  <si>
    <t>p1_50</t>
  </si>
  <si>
    <t>P1_C1</t>
  </si>
  <si>
    <t>k_M1p1_TCR_on</t>
  </si>
  <si>
    <t>k_M1p1_TCR_off</t>
  </si>
  <si>
    <t>k_M1p1_TCR_p</t>
  </si>
  <si>
    <t>phi_M1p1_TCR</t>
  </si>
  <si>
    <t>N_M1p1_TCR</t>
  </si>
  <si>
    <t>TCR_p1_tot</t>
  </si>
  <si>
    <t>pTCR_p1_MHC_tot</t>
  </si>
  <si>
    <t>q_P_nivolumab</t>
  </si>
  <si>
    <t>q_T_nivolumab</t>
  </si>
  <si>
    <t>q_LN_nivolumab</t>
  </si>
  <si>
    <t>q_LD_nivolumab</t>
  </si>
  <si>
    <t>k_cl_nivolumab</t>
  </si>
  <si>
    <t>gamma_C_nivolumab</t>
  </si>
  <si>
    <t>gamma_P_nivolumab</t>
  </si>
  <si>
    <t>gamma_T_nivolumab</t>
  </si>
  <si>
    <t>gamma_LN_nivolumab</t>
  </si>
  <si>
    <t>T_PD1_total</t>
  </si>
  <si>
    <t>C_PDL1_total</t>
  </si>
  <si>
    <t>C_PDL2_total</t>
  </si>
  <si>
    <t>A_CD80_total</t>
  </si>
  <si>
    <t>A_CD86_total</t>
  </si>
  <si>
    <t>N_CD28_total</t>
  </si>
  <si>
    <t>N_PDL1_total</t>
  </si>
  <si>
    <t>N_CTLA4_total</t>
  </si>
  <si>
    <t>Treg_CTLA4_total</t>
  </si>
  <si>
    <t>kon_PD1_PDL1</t>
  </si>
  <si>
    <t>koff_PD1_PDL1</t>
  </si>
  <si>
    <t>kon_PD1_PDL2</t>
  </si>
  <si>
    <t>koff_PD1_PDL2</t>
  </si>
  <si>
    <t>kon_CD28_CD80</t>
  </si>
  <si>
    <t>koff_CD28_CD80</t>
  </si>
  <si>
    <t>kon_CD28_CD86</t>
  </si>
  <si>
    <t>koff_CD28_CD86</t>
  </si>
  <si>
    <t>kon_CTLA4_CD80</t>
  </si>
  <si>
    <t>koff_CTLA4_CD80</t>
  </si>
  <si>
    <t>kon_CTLA4_CD86</t>
  </si>
  <si>
    <t>koff_CTLA4_CD86</t>
  </si>
  <si>
    <t>kon_PDL1_CD80</t>
  </si>
  <si>
    <t>koff_PDL1_CD80</t>
  </si>
  <si>
    <t>kon_PD1_aPD1</t>
  </si>
  <si>
    <t>koff_PD1_aPD1</t>
  </si>
  <si>
    <t>Chi_PD1</t>
  </si>
  <si>
    <t>PD1_50</t>
  </si>
  <si>
    <t>n_PD1</t>
  </si>
  <si>
    <t>CD28_50</t>
  </si>
  <si>
    <t>n_CD28</t>
  </si>
  <si>
    <t>N_CD28</t>
  </si>
  <si>
    <t>CTLA4_50</t>
  </si>
  <si>
    <t>n_ADCC</t>
  </si>
  <si>
    <t>k_ADCC</t>
  </si>
  <si>
    <t>H_ADCC_P</t>
  </si>
  <si>
    <t>H_ADCC_T</t>
  </si>
  <si>
    <t>k_a1_cabozantinib</t>
  </si>
  <si>
    <t>k_a2_cabozantinib</t>
  </si>
  <si>
    <t>k_cln_cabozantinib</t>
  </si>
  <si>
    <t>Kc_cabozantinib</t>
  </si>
  <si>
    <t>lagP1_cabozantinib</t>
  </si>
  <si>
    <t>lagP2_cabozantinib</t>
  </si>
  <si>
    <t>F_cabozantinib</t>
  </si>
  <si>
    <t>q_P_cabozantinib</t>
  </si>
  <si>
    <t>q_T_cabozantinib</t>
  </si>
  <si>
    <t>q_LN_cabozantinib</t>
  </si>
  <si>
    <t>q_LD_cabozantinib</t>
  </si>
  <si>
    <t>gamma_C_cabozantinib</t>
  </si>
  <si>
    <t>gamma_P_cabozantinib</t>
  </si>
  <si>
    <t>gamma_T_cabozantinib</t>
  </si>
  <si>
    <t>gamma_LN_cabozantinib</t>
  </si>
  <si>
    <t>IC50_MET</t>
  </si>
  <si>
    <t>IC50_RET</t>
  </si>
  <si>
    <t>IC50_AXL</t>
  </si>
  <si>
    <t>IC50_VEGFR2</t>
  </si>
  <si>
    <t>cabo0</t>
  </si>
  <si>
    <t>kv_cabo</t>
  </si>
  <si>
    <t>kr_cabo</t>
  </si>
  <si>
    <t>lambda_C_cabo</t>
  </si>
  <si>
    <t>lambda_v_cabo</t>
  </si>
  <si>
    <t>lambda_q_cabo</t>
  </si>
  <si>
    <t>R_cabo</t>
  </si>
  <si>
    <t>frac</t>
  </si>
  <si>
    <t>Value</t>
  </si>
  <si>
    <t>ValueUnits</t>
  </si>
  <si>
    <t>1/day</t>
  </si>
  <si>
    <t>cell</t>
  </si>
  <si>
    <t>day</t>
  </si>
  <si>
    <t>cellmcm2</t>
  </si>
  <si>
    <t>molarity</t>
  </si>
  <si>
    <t>micrometer^3/cell</t>
  </si>
  <si>
    <t>microliter</t>
  </si>
  <si>
    <t>cell</t>
  </si>
  <si>
    <t>cell/day</t>
  </si>
  <si>
    <t>cell</t>
  </si>
  <si>
    <t>liter</t>
  </si>
  <si>
    <t>milliliter</t>
  </si>
  <si>
    <t>dimensionless</t>
  </si>
  <si>
    <t>1/day</t>
  </si>
  <si>
    <t>cell</t>
  </si>
  <si>
    <t>1/day</t>
  </si>
  <si>
    <t>centimeter</t>
  </si>
  <si>
    <t>dimensionless</t>
  </si>
  <si>
    <t>1/day/milliliter</t>
  </si>
  <si>
    <t>1/day</t>
  </si>
  <si>
    <t>1/day/milliliter</t>
  </si>
  <si>
    <t>1/day</t>
  </si>
  <si>
    <t>1/day/milliliter</t>
  </si>
  <si>
    <t>cell/day</t>
  </si>
  <si>
    <t>cell</t>
  </si>
  <si>
    <t>1/day</t>
  </si>
  <si>
    <t>1/second</t>
  </si>
  <si>
    <t>molecule/cell/day</t>
  </si>
  <si>
    <t>molecule/cell/second</t>
  </si>
  <si>
    <t>molarity</t>
  </si>
  <si>
    <t>dimensionless</t>
  </si>
  <si>
    <t>1/day</t>
  </si>
  <si>
    <t>dimensionless</t>
  </si>
  <si>
    <t>1/day/milliliter</t>
  </si>
  <si>
    <t>1/day</t>
  </si>
  <si>
    <t>1/day/milliliter</t>
  </si>
  <si>
    <t>1/day</t>
  </si>
  <si>
    <t>1/day/milliliter</t>
  </si>
  <si>
    <t>cell/day</t>
  </si>
  <si>
    <t>cell</t>
  </si>
  <si>
    <t>1/day</t>
  </si>
  <si>
    <t>dimensionless</t>
  </si>
  <si>
    <t>1/day</t>
  </si>
  <si>
    <t>cell/milliliter</t>
  </si>
  <si>
    <t>1/day</t>
  </si>
  <si>
    <t>molarity</t>
  </si>
  <si>
    <t>mole/cell</t>
  </si>
  <si>
    <t>dimensionless</t>
  </si>
  <si>
    <t>1/day</t>
  </si>
  <si>
    <t>1/day/cell</t>
  </si>
  <si>
    <t>1/day</t>
  </si>
  <si>
    <t>1/day/molarity</t>
  </si>
  <si>
    <t>molarity</t>
  </si>
  <si>
    <t>molecule/micrometer^2</t>
  </si>
  <si>
    <t>molarity/cell</t>
  </si>
  <si>
    <t>micrometer^2</t>
  </si>
  <si>
    <t>1/(second*molecule/micrometer^2)</t>
  </si>
  <si>
    <t>1/second</t>
  </si>
  <si>
    <t>molecule/micrometer^2</t>
  </si>
  <si>
    <t>1/day/cell</t>
  </si>
  <si>
    <t>1/day</t>
  </si>
  <si>
    <t>1/day/molarity</t>
  </si>
  <si>
    <t>molarity</t>
  </si>
  <si>
    <t>molecule/micrometer^2</t>
  </si>
  <si>
    <t>molarity/cell</t>
  </si>
  <si>
    <t>1/(second*molecule/micrometer^2)</t>
  </si>
  <si>
    <t>1/second</t>
  </si>
  <si>
    <t>dimensionless</t>
  </si>
  <si>
    <t>molecule/micrometer^2</t>
  </si>
  <si>
    <t>1/second</t>
  </si>
  <si>
    <t>1/minute</t>
  </si>
  <si>
    <t>1/second</t>
  </si>
  <si>
    <t>dimensionless</t>
  </si>
  <si>
    <t>molecule/micrometer^2</t>
  </si>
  <si>
    <t>micrometer^2/(molecule*second)</t>
  </si>
  <si>
    <t>1/second</t>
  </si>
  <si>
    <t>micrometer^2/(molecule*second)</t>
  </si>
  <si>
    <t>1/second</t>
  </si>
  <si>
    <t>micrometer^2/(molecule*second)</t>
  </si>
  <si>
    <t>1/second</t>
  </si>
  <si>
    <t>micrometer^2/(molecule*second)</t>
  </si>
  <si>
    <t>1/second</t>
  </si>
  <si>
    <t>micrometer^2/(molecule*second)</t>
  </si>
  <si>
    <t>1/second</t>
  </si>
  <si>
    <t>micrometer^2/(molecule*second)</t>
  </si>
  <si>
    <t>1/second</t>
  </si>
  <si>
    <t>micrometer^2/(molecule*second)</t>
  </si>
  <si>
    <t>1/second</t>
  </si>
  <si>
    <t>1/(molarity*second)</t>
  </si>
  <si>
    <t>1/second</t>
  </si>
  <si>
    <t>1/nanometer</t>
  </si>
  <si>
    <t>molecule/micrometer^2</t>
  </si>
  <si>
    <t>dimensionless</t>
  </si>
  <si>
    <t>molecule/micrometer^2</t>
  </si>
  <si>
    <t>dimensionless</t>
  </si>
  <si>
    <t>molecule/micrometer^2</t>
  </si>
  <si>
    <t>dimensionless</t>
  </si>
  <si>
    <t>1/day</t>
  </si>
  <si>
    <t>dimensionless</t>
  </si>
  <si>
    <t>1/hour</t>
  </si>
  <si>
    <t>molarity/hour</t>
  </si>
  <si>
    <t>molarity</t>
  </si>
  <si>
    <t>hour</t>
  </si>
  <si>
    <t>dimensionless</t>
  </si>
  <si>
    <t>1/second</t>
  </si>
  <si>
    <t>1/minute</t>
  </si>
  <si>
    <t>dimensionless</t>
  </si>
  <si>
    <t>nanomole/liter</t>
  </si>
  <si>
    <t>1/day</t>
  </si>
  <si>
    <t>dimensionless</t>
  </si>
  <si>
    <t>1/day</t>
  </si>
  <si>
    <t>dimensionless</t>
  </si>
  <si>
    <t>Notes</t>
  </si>
  <si>
    <t>Rate of dead cell clearance from tumour compartment Rate of clearence of dead cells</t>
  </si>
  <si>
    <t>Average volume of cancer cell Volume of a single cancer cell</t>
  </si>
  <si>
    <t>Average volume of T cells Volume of a single T cell</t>
  </si>
  <si>
    <t>Cancer-Free Tumour compartment volumeCancer-free Tumour compartment volume</t>
  </si>
  <si>
    <t>Cancer cell growth rate Cancer cell growth rate</t>
  </si>
  <si>
    <t>Cancer cell capacity Cancer cell capacity</t>
  </si>
  <si>
    <t>Cancer cell death rate from innate immune cells Cancer cell death rate</t>
  </si>
  <si>
    <t>T Cell Diversity T cell Diversity</t>
  </si>
  <si>
    <t>Number of T cell clones T cell Clonality</t>
  </si>
  <si>
    <t>Rate of naive T cell transport into the LN Rate of T Cell Lymph Node Entry</t>
  </si>
  <si>
    <t>Rate of naive T cell transport out of the LN Rate of T Cell Lymph Node Exit</t>
  </si>
  <si>
    <t>T1 activation rate</t>
  </si>
  <si>
    <t>T1 proliferation rate</t>
  </si>
  <si>
    <t>T1 death rate</t>
  </si>
  <si>
    <t>rate of T1 tranport into the peripheral compartment</t>
  </si>
  <si>
    <t>rate of T1 tranport out of the peripheral compartment</t>
  </si>
  <si>
    <t>rate of T1 tranport into the tumour compartment</t>
  </si>
  <si>
    <t>Thymic output of nT1 Rate of Naive T Cell Output from the Thymus</t>
  </si>
  <si>
    <t>rate of nT1 proliferation Rate of Naive T Cell Proliferation</t>
  </si>
  <si>
    <t>half-maximal peripheral proliferation of of nT1 Naive T cell Density for Half-Maximal Peripheral Proliferation</t>
  </si>
  <si>
    <t>rate of nT1 death Rate of Naive T Cell Death</t>
  </si>
  <si>
    <t>rate of IL2 degradation IL2 Degradation Rate</t>
  </si>
  <si>
    <t>rate of IL2 consumption by T cells IL2 Maximum Consumption Rate by T Cells</t>
  </si>
  <si>
    <t>rate of IL2 secretion from T cells IL2 Secretion Rate from Activated T Cells</t>
  </si>
  <si>
    <t>T cell activation half-maximal IL2 concentration IL2 Concentration for Half-Maximal Division Destiny for Proliferating T Cells</t>
  </si>
  <si>
    <t>numer of activated T cell generation with no IL2 Division Destinty of Proliferating T Cells Due to TCR-Antigen-MHC Binding</t>
  </si>
  <si>
    <t>maximum number of activated T cell generations due to IL2 Division Destinty of Proliferating T Cells Due to IL2</t>
  </si>
  <si>
    <t>Rate of T cell exhaustion by cancer cells Rate of T Cell Exhaustion from Cancer Cells</t>
  </si>
  <si>
    <t>Rate of cancer cell death by T cells Cancer Cell Death Rate due to T Cells</t>
  </si>
  <si>
    <t>Rate of T cell death by Tregs Rate of T Cell Exhaustion from Tregs</t>
  </si>
  <si>
    <t>T Cell Diversity Treg Diversity</t>
  </si>
  <si>
    <t>Number of T cell clones Treg Clonality</t>
  </si>
  <si>
    <t>Rate of naive T cell transport into the LN Rate of T Cell Lymph Node Entry</t>
  </si>
  <si>
    <t>Rate of naive T cell transport out of the LN Rate of T Cell Lymph Node Exit</t>
  </si>
  <si>
    <t>T0 activation rate</t>
  </si>
  <si>
    <t>T0 proliferation rate</t>
  </si>
  <si>
    <t>T0 death rate</t>
  </si>
  <si>
    <t>rate of T0 tranport into the peripheral compartment</t>
  </si>
  <si>
    <t>rate of T0 tranport out of the peripheral compartment</t>
  </si>
  <si>
    <t>rate of T0 tranport into the tumour compartment</t>
  </si>
  <si>
    <t>Thymic output of nT0 Rate of Naive Treg Output from the Thymus</t>
  </si>
  <si>
    <t>rate of nT0 proliferation Rate of Naive Treg Proliferation</t>
  </si>
  <si>
    <t>half-maximal peripheral proliferation of of nT0 Naive T cell Density for Half-Maximal Peripheral Proliferation</t>
  </si>
  <si>
    <t>rate of nT0 death Rate of Naive T Cell Death</t>
  </si>
  <si>
    <t>Maximum rate of APC maturation</t>
  </si>
  <si>
    <t>Rate of APC migration</t>
  </si>
  <si>
    <t>Rate of APC death</t>
  </si>
  <si>
    <t>Rate of mAPC death</t>
  </si>
  <si>
    <t>APC density in the tumour</t>
  </si>
  <si>
    <t>APC density in the LN</t>
  </si>
  <si>
    <t>Cytokine rate constant</t>
  </si>
  <si>
    <t>Baseline cytokine concentration</t>
  </si>
  <si>
    <t>Cytokine concentration for half-maximal APC maturation</t>
  </si>
  <si>
    <t>Concentration of cytokines released per dying cancer cell Concentration of Cytokines Released by Cancer Cell Death</t>
  </si>
  <si>
    <t>Maxium number of T Cells an APC can interact with Maximum Number of T Cells an APC can Interact with</t>
  </si>
  <si>
    <t>Rate of MHC internalization Rate of MHC Internalization</t>
  </si>
  <si>
    <t>Rate of MHC externalization Rate of MHC Externalization</t>
  </si>
  <si>
    <t>Rate of antigen uptake by APCs Rate of Antigen Uptake</t>
  </si>
  <si>
    <t>Rate of extracellular antigen degradation Rate of Antigen Degradation in the Extracellular Space</t>
  </si>
  <si>
    <t>Rate of endosomal antigen degradation Rate of Antigen Degradation in Endosomes</t>
  </si>
  <si>
    <t>Rate of endosomal epitope degradation Rate of Epitope Degradation</t>
  </si>
  <si>
    <t>Rate of antigen-MHC binding Antigen Association Constant</t>
  </si>
  <si>
    <t>Antigen-MHC kd</t>
  </si>
  <si>
    <t>MHC-Epitope-TCR Concentration for Half-Maximal T Cell Activation</t>
  </si>
  <si>
    <t>Concentration of P0 in C1</t>
  </si>
  <si>
    <t>Surface area of the synapse Synapse Surface Area</t>
  </si>
  <si>
    <t>Surface area of the T cell T Cell SurfaceFa Area</t>
  </si>
  <si>
    <t>Surface area of the Cancer cell Cancer Cell Surface Area</t>
  </si>
  <si>
    <t>Rate of TCR binding to MHC-peptide complex Rate of TCR Binding</t>
  </si>
  <si>
    <t>Rate of TCR unbinding from MHC-peptide complex Rate of TCR Unbinding</t>
  </si>
  <si>
    <t>Total number of TCR molecules per naive T cell Number of TCR Molecules on Naive T Cells per Unit Area</t>
  </si>
  <si>
    <t>Total number of MHC-p0-TCR complexes of all different activation levels</t>
  </si>
  <si>
    <t>Rate of antigen uptake by APCs Rate of Antigen Uptake</t>
  </si>
  <si>
    <t>Rate of extracellular antigen degradation Rate of Antigen Degradation in the Extracellular Space</t>
  </si>
  <si>
    <t>Rate of endosomal antigen degradation Rate of Antigen Degradation in Endosomes</t>
  </si>
  <si>
    <t>Rate of endosomal epitope degradation Rate of Epitope Degradation</t>
  </si>
  <si>
    <t>Rate of antigen-MHC binding Antigen Association Constant</t>
  </si>
  <si>
    <t>Antigen-MHC kd</t>
  </si>
  <si>
    <t>MHC-Epitope-TCR Concentration for Half-Maximal T Cell Activation</t>
  </si>
  <si>
    <t>Concentration of P1 in C1</t>
  </si>
  <si>
    <t>Rate of TCR binding to MHC-peptide complex Rate of TCR Binding</t>
  </si>
  <si>
    <t>Rate of TCR unbinding from MHC-peptide complex Rate of TCR Unbinding</t>
  </si>
  <si>
    <t>Rate of MHC-peptide-TCR complex modification Rate of TCR Modification</t>
  </si>
  <si>
    <t>Rate of MHC-peptide-TCR complex with maximal modification that leads to non-signalingRate of TCR Modification Leading to Non-Signaling</t>
  </si>
  <si>
    <t>Number of modifcation steps for MHC-peptide-TCR complex Number of Intermediate Steps</t>
  </si>
  <si>
    <t>Total number of TCR molecules per naive T cell Number of TCR Molecules on Naive T Cells per Unit Area</t>
  </si>
  <si>
    <t>Total number of MHC-p1-TCR complexes of all different activation levels</t>
  </si>
  <si>
    <t>Absorption rate of cabozantinib from site 1 to central compartment</t>
  </si>
  <si>
    <t>Absorption rate of cabozantinib from site 2 to central compartment</t>
  </si>
  <si>
    <t>Non-linear clearance rate of cabozantinib from central compartment</t>
  </si>
  <si>
    <t>Half-maximal concentration of cabozantinib in central compartment for nonlinear clearance</t>
  </si>
  <si>
    <t>Lag time of cabozantinib for fast absorption into central compartment</t>
  </si>
  <si>
    <t>Lag time of cabozantinib for slow absorption into central compartment</t>
  </si>
  <si>
    <t>Bioavailability of the drugcabozantinib</t>
  </si>
  <si>
    <t>Rate of diffusive transport of cabozantinib to the peripheral compartment</t>
  </si>
  <si>
    <t>Rate of diffusive transport of cabozantinib to the tumor compartment</t>
  </si>
  <si>
    <t>Rate of diffusive transport of cabozantinib to the Lymph node compartment</t>
  </si>
  <si>
    <t>Rate of lymphatic drainage of cabozantinib from TDLN to central compartment</t>
  </si>
  <si>
    <t>Volume fraction of interstitial space available to cabozantinib in central compartment</t>
  </si>
  <si>
    <t>Peripheral volume fraction for cabozantinib</t>
  </si>
  <si>
    <t>Tumor volume fraction for cabozantinib</t>
  </si>
  <si>
    <t>Volume fraction of interstitial space available to cabozantinib in Lymph node</t>
  </si>
  <si>
    <t>IC50 for Cabozantinib_MET Complex</t>
  </si>
  <si>
    <t>IC50 for Cabozantinib_RET Complex</t>
  </si>
  <si>
    <t>IC50 for Cabozantinib_AXL Complex</t>
  </si>
  <si>
    <t>IC50 for Cabozantinib_VEGFR2 Complex</t>
  </si>
  <si>
    <t>Cabozantinib Threshold for Acquired Resistance</t>
  </si>
  <si>
    <t>Rate of Angiogenesis</t>
  </si>
  <si>
    <t>Rate of Acquired Resistance</t>
  </si>
  <si>
    <t>Effect Level for Cancer Cell Growth Inhibition</t>
  </si>
  <si>
    <t>Effect Level for Anti-Angiogenesis</t>
  </si>
  <si>
    <t>Effect Level for Enhanced Vascular Transport</t>
  </si>
  <si>
    <t>ID</t>
  </si>
  <si>
    <t>Reaction</t>
  </si>
  <si>
    <t>V_T.C_x -&gt; null</t>
  </si>
  <si>
    <t>V_T.T_exh -&gt; null</t>
  </si>
  <si>
    <t>null -&gt; V_T.C1</t>
  </si>
  <si>
    <t>V_T.C1 -&gt; V_T.C_x</t>
  </si>
  <si>
    <t>null -&gt; V_C.nT1</t>
  </si>
  <si>
    <t>null -&gt; V_P.nT1</t>
  </si>
  <si>
    <t>null -&gt; V_C.nT1</t>
  </si>
  <si>
    <t>V_P.nT1 -&gt; null</t>
  </si>
  <si>
    <t>V_C.nT1 -&gt; null</t>
  </si>
  <si>
    <t>V_C.nT1 -&gt; V_P.nT1</t>
  </si>
  <si>
    <t>V_P.nT1 -&gt; V_C.nT1</t>
  </si>
  <si>
    <t>V_C.nT1 -&gt; V_LN.nT1</t>
  </si>
  <si>
    <t>V_LN.nT1 -&gt; V_C.nT1</t>
  </si>
  <si>
    <t>V_LN.nT1 -&gt; null</t>
  </si>
  <si>
    <t>null -&gt; V_LN.aT1</t>
  </si>
  <si>
    <t>V_LN.aT1 -&gt; null</t>
  </si>
  <si>
    <t>null -&gt; V_LN.T1</t>
  </si>
  <si>
    <t>V_C.T1 -&gt; null</t>
  </si>
  <si>
    <t>V_P.T1 -&gt; null</t>
  </si>
  <si>
    <t>V_T.T1 -&gt; V_T.T_exh</t>
  </si>
  <si>
    <t>V_LN.T1 -&gt; null</t>
  </si>
  <si>
    <t>V_T.T1 -&gt; V_T.T_exh</t>
  </si>
  <si>
    <t>V_C.T1 -&gt; V_P.T1</t>
  </si>
  <si>
    <t>V_P.T1 -&gt; V_C.T1</t>
  </si>
  <si>
    <t>V_C.T1 -&gt; V_T.T1</t>
  </si>
  <si>
    <t>V_LN.T1 -&gt; V_C.T1</t>
  </si>
  <si>
    <t>V_LN.IL2 -&gt; null</t>
  </si>
  <si>
    <t>null -&gt; V_LN.IL2</t>
  </si>
  <si>
    <t>V_T.C1 -&gt; V_T.C_x</t>
  </si>
  <si>
    <t>null -&gt; V_C.nT0</t>
  </si>
  <si>
    <t>null -&gt; V_P.nT0</t>
  </si>
  <si>
    <t>null -&gt; V_C.nT0</t>
  </si>
  <si>
    <t>V_P.nT0 -&gt; null</t>
  </si>
  <si>
    <t>V_C.nT0 -&gt; null</t>
  </si>
  <si>
    <t>V_C.nT0 -&gt; V_P.nT0</t>
  </si>
  <si>
    <t>V_P.nT0 -&gt; V_C.nT0</t>
  </si>
  <si>
    <t>V_C.nT0 -&gt; V_LN.nT0</t>
  </si>
  <si>
    <t>V_LN.nT0 -&gt; V_C.nT0</t>
  </si>
  <si>
    <t>V_LN.nT0 -&gt; null</t>
  </si>
  <si>
    <t>null -&gt; V_LN.aT0</t>
  </si>
  <si>
    <t>V_LN.aT0 -&gt; null</t>
  </si>
  <si>
    <t>null -&gt; V_LN.T0</t>
  </si>
  <si>
    <t>V_C.T0 -&gt; null</t>
  </si>
  <si>
    <t>V_P.T0 -&gt; null</t>
  </si>
  <si>
    <t>V_T.T0 -&gt; V_T.T_exh</t>
  </si>
  <si>
    <t>V_LN.T0 -&gt; null</t>
  </si>
  <si>
    <t>V_C.T0 -&gt; V_P.T0</t>
  </si>
  <si>
    <t>V_P.T0 -&gt; V_C.T0</t>
  </si>
  <si>
    <t>V_C.T0 -&gt; V_T.T0</t>
  </si>
  <si>
    <t>V_LN.T0 -&gt; V_C.T0</t>
  </si>
  <si>
    <t>V_LN.IL2 -&gt; null</t>
  </si>
  <si>
    <t>null -&gt; V_T.APC</t>
  </si>
  <si>
    <t>null -&gt; V_LN.APC</t>
  </si>
  <si>
    <t>V_T.APC -&gt; V_T.mAPC</t>
  </si>
  <si>
    <t>V_T.mAPC -&gt; V_LN.mAPC</t>
  </si>
  <si>
    <t>V_T.mAPC -&gt; null</t>
  </si>
  <si>
    <t>V_LN.mAPC -&gt; null</t>
  </si>
  <si>
    <t>null -&gt; V_T.c</t>
  </si>
  <si>
    <t>A_e.M1 -&gt; A_s.M1</t>
  </si>
  <si>
    <t>null -&gt; V_T.P0</t>
  </si>
  <si>
    <t>V_T.P0 -&gt; null</t>
  </si>
  <si>
    <t>null -&gt; V_e.P0</t>
  </si>
  <si>
    <t>V_e.P0 -&gt; V_e.p0</t>
  </si>
  <si>
    <t>V_e.p0 -&gt; null</t>
  </si>
  <si>
    <t>V_e.p0 + A_e.M1 -&gt; A_e.M1p0</t>
  </si>
  <si>
    <t>A_e.M1p0 -&gt; V_e.p0 + A_e.M1</t>
  </si>
  <si>
    <t>A_s.M1p0 -&gt; A_s.M1</t>
  </si>
  <si>
    <t>A_e.M1p0 -&gt; A_s.M1p0</t>
  </si>
  <si>
    <t>null -&gt; V_T.P1</t>
  </si>
  <si>
    <t>V_T.P1 -&gt; null</t>
  </si>
  <si>
    <t>null -&gt; V_e.P1</t>
  </si>
  <si>
    <t>V_e.P1 -&gt; V_e.p1</t>
  </si>
  <si>
    <t>V_e.p1 -&gt; null</t>
  </si>
  <si>
    <t>V_e.p1 + A_e.M1 -&gt; A_e.M1p1</t>
  </si>
  <si>
    <t>A_e.M1p1 -&gt; V_e.p1 + A_e.M1</t>
  </si>
  <si>
    <t>A_s.M1p1 -&gt; A_s.M1</t>
  </si>
  <si>
    <t>A_e.M1p1 -&gt; A_s.M1p1</t>
  </si>
  <si>
    <t>V_C.nivolumab &lt;-&gt; V_P.nivolumab</t>
  </si>
  <si>
    <t>V_C.nivolumab &lt;-&gt; V_T.nivolumab</t>
  </si>
  <si>
    <t>V_C.nivolumab &lt;-&gt; V_LN.nivolumab</t>
  </si>
  <si>
    <t>V_T.nivolumab -&gt; V_LN.nivolumab</t>
  </si>
  <si>
    <t>V_LN.nivolumab -&gt; V_C.nivolumab</t>
  </si>
  <si>
    <t>V_C.nivolumab -&gt; null</t>
  </si>
  <si>
    <t>null -&gt; syn_CT.PD1_PDL1</t>
  </si>
  <si>
    <t>syn_CT.PD1_PDL1 -&gt; null</t>
  </si>
  <si>
    <t>null -&gt; syn_CT.PD1_PDL2</t>
  </si>
  <si>
    <t>syn_CT.PD1_PDL2 -&gt; null</t>
  </si>
  <si>
    <t>null -&gt; syn_CT.PD1_aPD1</t>
  </si>
  <si>
    <t>syn_CT.PD1_aPD1 -&gt; null</t>
  </si>
  <si>
    <t>syn_CT.PD1_aPD1 -&gt; syn_CT.PD1_aPD1_PD1</t>
  </si>
  <si>
    <t>syn_CT.PD1_aPD1_PD1 -&gt; syn_CT.PD1_aPD1</t>
  </si>
  <si>
    <t>V_P.T0 -&gt; null</t>
  </si>
  <si>
    <t>V_T.T0 -&gt; null</t>
  </si>
  <si>
    <t>V_C.A_site2 -&gt; V_C.cabozantinib</t>
  </si>
  <si>
    <t>V_C.A_site1 -&gt; V_C.cabozantinib</t>
  </si>
  <si>
    <t>V_C.cabozantinib &lt;-&gt; V_P.cabozantinib</t>
  </si>
  <si>
    <t>V_C.cabozantinib &lt;-&gt; V_T.cabozantinib</t>
  </si>
  <si>
    <t>V_C.cabozantinib &lt;-&gt; V_LN.cabozantinib</t>
  </si>
  <si>
    <t>V_T.cabozantinib -&gt; V_LN.cabozantinib</t>
  </si>
  <si>
    <t>V_LN.cabozantinib -&gt; V_C.cabozantinib</t>
  </si>
  <si>
    <t>V_C.cabozantinib -&gt; null</t>
  </si>
  <si>
    <t>null -&gt; V_T.v_cabo</t>
  </si>
  <si>
    <t>ReactionRate</t>
  </si>
  <si>
    <t>k_cell_clear*V_T.C_x</t>
  </si>
  <si>
    <t>k_cell_clear*V_T.T_exh</t>
  </si>
  <si>
    <t>k_C1_growth*V_T.C1*(1-C_total/C_max)*(1-lambda_C_cabo*(V_T.cabozantinib)/(V_T.cabozantinib+IC50_MET+IC50_RET)*R_cabo)</t>
  </si>
  <si>
    <t>k_C1_death*V_T.C1</t>
  </si>
  <si>
    <t>Q_nT1_thym/div_T1</t>
  </si>
  <si>
    <t>k_nT1_pro/div_T1*V_P.nT1/(K_nT1_pro/div_T1+V_P.nT1)</t>
  </si>
  <si>
    <t>k_nT1_pro/div_T1*V_C.nT1/(K_nT1_pro/div_T1+V_C.nT1)</t>
  </si>
  <si>
    <t>k_nT1_death*V_P.nT1</t>
  </si>
  <si>
    <t>k_nT1_death*V_C.nT1</t>
  </si>
  <si>
    <t>q_T1_P_in*V_P*V_C.nT1</t>
  </si>
  <si>
    <t>q_T1_P_out*V_P.nT1</t>
  </si>
  <si>
    <t>q_T1_LN_in*V_LN*V_C.nT1</t>
  </si>
  <si>
    <t>q_T1_LN_out*V_LN.nT1</t>
  </si>
  <si>
    <t>k_T1_act*H_act1*H_P1*V_LN.nT1</t>
  </si>
  <si>
    <t>k_T1_act*H_act1*H_P1*n_T1_clones*V_LN.nT1</t>
  </si>
  <si>
    <t>k_T1_pro*V_LN.aT1</t>
  </si>
  <si>
    <t>k_T1_pro*2^N_aT*V_LN.aT1</t>
  </si>
  <si>
    <t>k_T1_death*V_C.T1</t>
  </si>
  <si>
    <t>k_T1_death*V_P.T1</t>
  </si>
  <si>
    <t>k_T1_death*V_T.T1</t>
  </si>
  <si>
    <t>k_T1_death*V_LN.T1</t>
  </si>
  <si>
    <t>k_Treg*V_T.T1*Tregs_T/(C_total+T_T+cell)</t>
  </si>
  <si>
    <t>k_T1*V_T.T1*C_total/(C_total+T_T+cell)*H_PD1</t>
  </si>
  <si>
    <t>q_T1_P_in*V_P*V_C.T1</t>
  </si>
  <si>
    <t>q_T1_P_out*V_P.T1</t>
  </si>
  <si>
    <t>q_T1_T_in*vol_cell*C_total*V_C.T1*(1+lambda_q_cabo*V_T.cabozantinib/(V_T.cabozantinib+IC50_VEGFR2))*v_cabo/C_total</t>
  </si>
  <si>
    <t>q_T1_LN_out*V_LN.T1</t>
  </si>
  <si>
    <t>k_IL2_deg*V_LN.IL2*V_LN</t>
  </si>
  <si>
    <t>k_IL2_cons*T_LN*IL2/(IL2_50+IL2)</t>
  </si>
  <si>
    <t>2^N_aT*k_IL2_sec*V_LN.aT1</t>
  </si>
  <si>
    <t>k_C_T1*V_T.T1*V_T.C1/(C_total+T_T+cell)*(1-H_PD1)</t>
  </si>
  <si>
    <t>Q_nT0_thym/div_T0</t>
  </si>
  <si>
    <t>k_nT0_pro/div_T0*V_P.nT0/(K_nT0_pro/div_T0+V_P.nT0)</t>
  </si>
  <si>
    <t>k_nT0_pro/div_T0*V_C.nT0/(K_nT0_pro/div_T0+V_C.nT0)</t>
  </si>
  <si>
    <t>k_nT0_death*V_P.nT0</t>
  </si>
  <si>
    <t>k_nT0_death*V_C.nT0</t>
  </si>
  <si>
    <t>q_T0_P_in*V_P*V_C.nT0</t>
  </si>
  <si>
    <t>q_T0_P_out*V_P.nT0</t>
  </si>
  <si>
    <t>q_T0_LN_in*V_LN*V_C.nT0</t>
  </si>
  <si>
    <t>q_T0_LN_out*V_LN.nT0</t>
  </si>
  <si>
    <t>k_T0_act*H_act0*H_P0*V_LN.nT0</t>
  </si>
  <si>
    <t>k_T0_act*H_act0*H_P0*n_T0_clones*V_LN.nT0</t>
  </si>
  <si>
    <t>k_T0_pro*V_LN.aT0</t>
  </si>
  <si>
    <t>k_T0_pro*2^N_aT*V_LN.aT0</t>
  </si>
  <si>
    <t>k_T0_death*V_C.T0</t>
  </si>
  <si>
    <t>k_T0_death*V_P.T0</t>
  </si>
  <si>
    <t>k_T0_death*V_T.T0</t>
  </si>
  <si>
    <t>k_T0_death*V_LN.T0</t>
  </si>
  <si>
    <t>q_T0_P_in*V_P*V_C.T0</t>
  </si>
  <si>
    <t>q_T0_P_out*V_P.T0</t>
  </si>
  <si>
    <t>q_T0_T_in*vol_cell*C_total*V_C.T0*(1+lambda_q_cabo*V_T.cabozantinib/(V_T.cabozantinib+IC50_VEGFR2))*v_cabo/C_total</t>
  </si>
  <si>
    <t>q_T0_LN_out*V_LN.T0</t>
  </si>
  <si>
    <t>k_IL2_cons*V_LN.T0*IL2/(IL2_50+IL2)</t>
  </si>
  <si>
    <t>k_APC_death*(APC0_T*V_T-V_T.APC)</t>
  </si>
  <si>
    <t>k_APC_death*(APC0_LN*V_LN-V_LN.APC)</t>
  </si>
  <si>
    <t>k_APC_mat*c/(c+c50)*V_T.APC</t>
  </si>
  <si>
    <t>k_APC_mig*V_T.mAPC</t>
  </si>
  <si>
    <t>k_mAPC_death*V_T.mAPC</t>
  </si>
  <si>
    <t>k_mAPC_death*V_LN.mAPC</t>
  </si>
  <si>
    <t>k_c*(c0-V_T.c)</t>
  </si>
  <si>
    <t>R_Tcell*DAMPs</t>
  </si>
  <si>
    <t>kout*A_e.M1*A_e-kin*A_s.M1*A_s</t>
  </si>
  <si>
    <t>n_T0_clones*(+P0_C1*(k_C1_death+(+k_C_T1*V_T.T1)/(C_total+T_T+cell)*(1-H_PD1))*C1)*V_T</t>
  </si>
  <si>
    <t>k_xP0_deg*V_T.P0*V_T</t>
  </si>
  <si>
    <t>k_P0_up*V_LN.mAPC*V_T.P0*V_T</t>
  </si>
  <si>
    <t>k_P0_up*cell*V_T.P0*V_e</t>
  </si>
  <si>
    <t>k_P0_deg*V_e.P0*V_e</t>
  </si>
  <si>
    <t>k_p0_deg*V_e.p0*V_e</t>
  </si>
  <si>
    <t>k_P0_on*V_e.p0*A_e.M1*A_e</t>
  </si>
  <si>
    <t>k_P0_d1*k_P0_on*A_e.M1p0*A_e</t>
  </si>
  <si>
    <t>k_P0_d1*k_P0_on*A_s.M1p0*A_s</t>
  </si>
  <si>
    <t>kout*A_e.M1p0*A_e</t>
  </si>
  <si>
    <t>n_T1_clones*(+P1_C1*(k_C1_death+(+k_C_T1*V_T.T1)/(C_total+T_T+cell)*(1-H_PD1))*C1)*V_T</t>
  </si>
  <si>
    <t>k_xP1_deg*V_T.P1*V_T</t>
  </si>
  <si>
    <t>k_P1_up*V_LN.mAPC*V_T.P1*V_T</t>
  </si>
  <si>
    <t>k_P1_up*cell*V_T.P1*V_e</t>
  </si>
  <si>
    <t>k_P1_deg*V_e.P1*V_e</t>
  </si>
  <si>
    <t>k_p1_deg*V_e.p1*V_e</t>
  </si>
  <si>
    <t>k_P1_on*V_e.p1*A_e.M1*A_e</t>
  </si>
  <si>
    <t>k_P1_d1*k_P1_on*A_e.M1p1*A_e</t>
  </si>
  <si>
    <t>k_P1_d1*k_P1_on*A_s.M1p1*A_s</t>
  </si>
  <si>
    <t>kout*A_e.M1p1*A_e</t>
  </si>
  <si>
    <t>q_P_nivolumab*(V_C.nivolumab/gamma_C_nivolumab-V_P.nivolumab/gamma_P_nivolumab)</t>
  </si>
  <si>
    <t>q_T_nivolumab*(V_C.nivolumab/gamma_C_nivolumab-V_T.nivolumab/gamma_T_nivolumab)*(1+lambda_q_cabo*V_T.cabozantinib/(V_T.cabozantinib+IC50_VEGFR2))*v_cabo/C_total</t>
  </si>
  <si>
    <t>q_LN_nivolumab*(V_C.nivolumab/gamma_C_nivolumab-V_LN.nivolumab/gamma_LN_nivolumab)</t>
  </si>
  <si>
    <t>q_LD_nivolumab*V_T.nivolumab/gamma_T_nivolumab</t>
  </si>
  <si>
    <t>q_LD_nivolumab*V_LN.nivolumab/gamma_LN_nivolumab</t>
  </si>
  <si>
    <t>k_cl_nivolumab*V_C.nivolumab</t>
  </si>
  <si>
    <t>kon_PD1_PDL1*(T_PD1_total-syn_CT.PD1_PDL1-syn_CT.PD1_PDL2-syn_CT.PD1_aPD1-2*syn_CT.PD1_aPD1_PD1)*(C_PDL1_total-syn_CT.PD1_PDL1-syn_CT.PDL1_aPDL1-2*syn_CT.PDL1_aPDL1_PDL1)</t>
  </si>
  <si>
    <t>koff_PD1_PDL1*syn_CT.PD1_PDL1</t>
  </si>
  <si>
    <t>kon_PD1_PDL2*(T_PD1_total-syn_CT.PD1_PDL1-syn_CT.PD1_PDL2-syn_CT.PD1_aPD1-2*syn_CT.PD1_aPD1_PD1)*(C_PDL2_total-syn_CT.PD1_PDL2)</t>
  </si>
  <si>
    <t>koff_PD1_PDL2*syn_CT.PD1_PDL2</t>
  </si>
  <si>
    <t>kon_PD1_aPD1*(T_PD1_total-syn_CT.PD1_PDL1-syn_CT.PD1_PDL2-syn_CT.PD1_aPD1-2*syn_CT.PD1_aPD1_PD1)*(V_T.nivolumab)</t>
  </si>
  <si>
    <t>koff_PD1_aPD1*syn_CT.PD1_aPD1</t>
  </si>
  <si>
    <t>Chi_PD1*kon_PD1_aPD1*(T_PD1_total-syn_CT.PD1_PDL1-syn_CT.PD1_PDL2-syn_CT.PD1_aPD1-2*syn_CT.PD1_aPD1_PD1)*syn_CT.PD1_aPD1</t>
  </si>
  <si>
    <t>koff_PD1_aPD1*syn_CT.PD1_aPD1_PD1</t>
  </si>
  <si>
    <t>k_ADCC*H_ADCC_P*V_P.T0</t>
  </si>
  <si>
    <t>k_ADCC*H_ADCC_T*V_T.T0</t>
  </si>
  <si>
    <t>F_cabozantinib*k_a2_cabozantinib*V_C.A_site2</t>
  </si>
  <si>
    <t>F_cabozantinib*k_a1_cabozantinib*V_C.A_site1</t>
  </si>
  <si>
    <t>q_P_cabozantinib*(V_C.cabozantinib/gamma_C_cabozantinib-V_P.cabozantinib/gamma_P_cabozantinib)</t>
  </si>
  <si>
    <t>q_T_cabozantinib*(V_C.cabozantinib/gamma_C_cabozantinib-V_T.cabozantinib/gamma_T_cabozantinib)*(1+lambda_q_cabo*V_T.cabozantinib/(V_T.cabozantinib+IC50_VEGFR2))*v_cabo/C_total</t>
  </si>
  <si>
    <t>q_LN_cabozantinib*(V_C.cabozantinib/gamma_C_cabozantinib-V_LN.cabozantinib/gamma_LN_cabozantinib)</t>
  </si>
  <si>
    <t>q_LD_cabozantinib*V_T.cabozantinib/gamma_T_cabozantinib</t>
  </si>
  <si>
    <t>q_LD_cabozantinib*V_LN.cabozantinib/gamma_LN_cabozantinib</t>
  </si>
  <si>
    <t>k_cln_cabozantinib*V_C.cabozantinib/(V_C.cabozantinib+Kc_cabozantinib)</t>
  </si>
  <si>
    <t>kv_cabo*cell*(C_total/cell)^(2/3)*(V_T.v_cabo/cell)^(1/3)-lambda_v_cabo*(V_T.cabozantinib/(V_T.cabozantinib+IC50_VEGFR2))*R_cabo*V_T.v_cabo</t>
  </si>
  <si>
    <t>Notes</t>
  </si>
  <si>
    <t>Cancer cell growth (Logistic model based on Komarova and reviewed in Marusic)</t>
  </si>
  <si>
    <t>Cancer cell death</t>
  </si>
  <si>
    <t>Thymic output of naive T cell to blood</t>
  </si>
  <si>
    <t>Naive T cell proliferation in the peripheral compartment</t>
  </si>
  <si>
    <t>Naive T cell proliferation in the central compartment</t>
  </si>
  <si>
    <t>Naive T cell death in the peripheral compartment</t>
  </si>
  <si>
    <t>Naive T cell death in the central compartment</t>
  </si>
  <si>
    <t>Naive T cell entry into the peripheral compartment</t>
  </si>
  <si>
    <t>Naive T cell exit from the peripheral compartment</t>
  </si>
  <si>
    <t>Naive T cell entry into the lymph node</t>
  </si>
  <si>
    <t>Naive T cell exit from the lymph node</t>
  </si>
  <si>
    <t>Naive T cell activation</t>
  </si>
  <si>
    <t>aT1 cell proliferation</t>
  </si>
  <si>
    <t>T cell death in the central compartment</t>
  </si>
  <si>
    <t>T cell death in the peripheral compartment</t>
  </si>
  <si>
    <t>T cell death in the tumour compartment</t>
  </si>
  <si>
    <t>T cell death in the lymph node compartment</t>
  </si>
  <si>
    <t>T cell death from Tregs</t>
  </si>
  <si>
    <t>T cell death from cancer</t>
  </si>
  <si>
    <t>T cell transport into the peripheral compartment</t>
  </si>
  <si>
    <t>T cell transport out of the peripheral compartment</t>
  </si>
  <si>
    <t>T cell transport into the tumour compartment</t>
  </si>
  <si>
    <t>T cell transport out of the lymph node compartment</t>
  </si>
  <si>
    <t>IL2 degradation</t>
  </si>
  <si>
    <t>IL2 consumption by T cells</t>
  </si>
  <si>
    <t>IL2 secretion from activated T cells</t>
  </si>
  <si>
    <t>Cancer cell killing by T cells</t>
  </si>
  <si>
    <t>Thymic output of naive T cell to blood</t>
  </si>
  <si>
    <t>Naive T cell proliferation in the peripheral compartment</t>
  </si>
  <si>
    <t>Naive T cell proliferation in the central compartment</t>
  </si>
  <si>
    <t>Naive T cell death in the peripheral compartment</t>
  </si>
  <si>
    <t>Naive T cell death in the central compartment</t>
  </si>
  <si>
    <t>Naive T cell entry into the peripheral compartment</t>
  </si>
  <si>
    <t>Naive T cell exit from the peripheral compartment</t>
  </si>
  <si>
    <t>Naive T cell entry into the lymph node</t>
  </si>
  <si>
    <t>Naive T cell exit from the lymph node</t>
  </si>
  <si>
    <t>Naive T cell activation</t>
  </si>
  <si>
    <t>aT0 cell proliferation</t>
  </si>
  <si>
    <t>T cell death in the central compartment</t>
  </si>
  <si>
    <t>T cell death in the peripheral compartment</t>
  </si>
  <si>
    <t>T cell death in the tumour compartment</t>
  </si>
  <si>
    <t>T cell death in the lymph node compartment</t>
  </si>
  <si>
    <t>T cell transport into the peripheral compartment</t>
  </si>
  <si>
    <t>T cell transport out of the peripheral compartment</t>
  </si>
  <si>
    <t>T cell transport into the tumour compartment</t>
  </si>
  <si>
    <t>T cell transport out of the lymph node compartment</t>
  </si>
  <si>
    <t>IL2 consumption by Tregs</t>
  </si>
  <si>
    <t>APC recruitment/death in the tumour</t>
  </si>
  <si>
    <t>APC recruitment/death in LN</t>
  </si>
  <si>
    <t>APC maturation in the tumour</t>
  </si>
  <si>
    <t>APC migration to the lymph node</t>
  </si>
  <si>
    <t>mAPC death in the tumour</t>
  </si>
  <si>
    <t>mAPC death in the lymph node</t>
  </si>
  <si>
    <t>Baseline cytokine secretion/degradation</t>
  </si>
  <si>
    <t>Cytokine release in response to the tumour</t>
  </si>
  <si>
    <t>MHC translocation</t>
  </si>
  <si>
    <t>Antigen deposition from dying cancer cells</t>
  </si>
  <si>
    <t>Free antigen degradation</t>
  </si>
  <si>
    <t>Antigen uptake by mature antigen presenting cells</t>
  </si>
  <si>
    <t>Antigen degradation in APC endosomes</t>
  </si>
  <si>
    <t>Epitope degradation in APC endosomes</t>
  </si>
  <si>
    <t>Antigen-MHC binding in endosome</t>
  </si>
  <si>
    <t>Antigen-MHC unbinding in endosome</t>
  </si>
  <si>
    <t>Antigen-MHC unbinding on APC surface</t>
  </si>
  <si>
    <t>Antigen-MHC translocation</t>
  </si>
  <si>
    <t>Antigen deposition from dying cancer cells</t>
  </si>
  <si>
    <t>Free antigen degradation</t>
  </si>
  <si>
    <t>Antigen uptake by mature antigen presenting cells</t>
  </si>
  <si>
    <t>Antigen degradation in APC endosomes</t>
  </si>
  <si>
    <t>Epitope degradation in APC endosomes</t>
  </si>
  <si>
    <t>Antigen-MHC binding in endosome</t>
  </si>
  <si>
    <t>Antigen-MHC unbinding in endosome</t>
  </si>
  <si>
    <t>Antigen-MHC unbinding on APC surface</t>
  </si>
  <si>
    <t>Antigen-MHC translocation</t>
  </si>
  <si>
    <t>nivolumab diffusive transport to peripheral compartment</t>
  </si>
  <si>
    <t>nivolumab diffusive transport to tumor compartment</t>
  </si>
  <si>
    <t>nivolumab diffusive transport to lymph node compartment</t>
  </si>
  <si>
    <t>nivolumab convective transport from tumor to lymph node</t>
  </si>
  <si>
    <t>nivolumab convective transport from lymph node to central</t>
  </si>
  <si>
    <t>Drug clearance from central compartment</t>
  </si>
  <si>
    <t>First-order Absorption of cabozantinib from absorption site 2 to central comparment</t>
  </si>
  <si>
    <t>First-order absorption of cabozantinib from absorption site 1 to central comparment</t>
  </si>
  <si>
    <t>cabozantinib diffusive transport to peripheral compartment</t>
  </si>
  <si>
    <t>cabozantinib diffusive transport to tumor compartment</t>
  </si>
  <si>
    <t>cabozantinib diffusive transport to lymph node compartment</t>
  </si>
  <si>
    <t>cabozantinib convective transport from tumor to lymph node</t>
  </si>
  <si>
    <t>cabozantinib convective transport from lymph node to central</t>
  </si>
  <si>
    <t>Nonlinear clearance of cabozantinib from central compartment</t>
  </si>
  <si>
    <t>ID</t>
  </si>
  <si>
    <t>Rule</t>
  </si>
  <si>
    <t>V_T = V_Tmin+vol_cell*C_x+vol_Tcell*T_exh+vol_cell*V_T.C1+vol_Tcell*V_T.T1+vol_Tcell*V_T.T0</t>
  </si>
  <si>
    <t>C_total = 0*cell+C1</t>
  </si>
  <si>
    <t>R_Tcell = 0*cell/day+k_C_T1*V_T.T1*V_T.C1/(C_total+T_T+cell)*(1-H_PD1)</t>
  </si>
  <si>
    <t>T_C = 0*cell+V_C.T1</t>
  </si>
  <si>
    <t>T_P = 0*cell+V_P.T1</t>
  </si>
  <si>
    <t>T_T = 0*cell+V_T.T1</t>
  </si>
  <si>
    <t>T_LN = 0*cell+V_LN.T1</t>
  </si>
  <si>
    <t>V_C = blood_volume</t>
  </si>
  <si>
    <t>V_P = peripheral_volume</t>
  </si>
  <si>
    <t>V_LN = LN_volume</t>
  </si>
  <si>
    <t>H_act1 = n_sites_APC*mAPC_LN/(n_sites_APC*mAPC_LN+V_LN.nT1+cell)</t>
  </si>
  <si>
    <t>N_aT = N0 + N_IL2*IL2/(IL2_50+IL2)</t>
  </si>
  <si>
    <t>Tregs_C = V_C.T0</t>
  </si>
  <si>
    <t>Tregs_P = V_P.T0</t>
  </si>
  <si>
    <t>Tregs_T = V_T.T0</t>
  </si>
  <si>
    <t>Tregs_LN = V_LN.T0</t>
  </si>
  <si>
    <t>H_act0 = n_sites_APC*APC_LN/(n_sites_APC*APC_LN+V_LN.nT0+cell)</t>
  </si>
  <si>
    <t>APC_LN = V_LN.APC</t>
  </si>
  <si>
    <t>mAPC_LN = V_LN.mAPC</t>
  </si>
  <si>
    <t>pTCR_p0_MHC_tot = 0.5*(A_s.M1p0/n_T0_clones+TCR_p0_tot+k_M1p0_TCR_off/k_M1p0_TCR_on-TCR_p0_tot*(((A_s.M1p0/n_T0_clones+TCR_p0_tot+k_M1p0_TCR_off/k_M1p0_TCR_on)/TCR_p0_tot)^2-4*A_s.M1p0/n_T0_clones/TCR_p0_tot)^0.5)</t>
  </si>
  <si>
    <t>H_P0 = pTCR_p0_MHC_tot/(pTCR_p0_MHC_tot+p0_50)</t>
  </si>
  <si>
    <t>pTCR_p1_MHC_tot = k_M1p1_TCR_off/(k_M1p1_TCR_off+phi_M1p1_TCR)*(k_M1p1_TCR_p/(k_M1p1_TCR_off+k_M1p1_TCR_p))^N_M1p1_TCR*(0.5*(A_s.M1p1/n_T1_clones+TCR_p1_tot+k_M1p1_TCR_off/k_M1p1_TCR_on-TCR_p1_tot*(((A_s.M1p1/n_T1_clones+TCR_p1_tot+k_M1p1_TCR_off/k_M1p1_TCR_on)/TCR_p1_tot)^2-4*A_s.M1p1/n_T1_clones/TCR_p1_tot)^0.5))</t>
  </si>
  <si>
    <t>H_P1 = pTCR_p1_MHC_tot/(pTCR_p1_MHC_tot+p1_50)</t>
  </si>
  <si>
    <t>H_PD1 = ((syn_CT.PD1_PDL1+syn_CT.PD1_PDL2)/PD1_50)^n_PD1/(((syn_CT.PD1_PDL1+syn_CT.PD1_PDL2)/PD1_50)^n_PD1+1)</t>
  </si>
  <si>
    <t>R_cabo = V_T.cabozantinib/(V_T.cabozantinib+IC50_AXL)</t>
  </si>
  <si>
    <t>C_max = v_cabo</t>
  </si>
  <si>
    <t>frac = (V_T.cabozantinib)/(V_T.cabozantinib+IC50_MET)</t>
  </si>
  <si>
    <t>RuleType</t>
  </si>
  <si>
    <t>repeatedAssignment</t>
  </si>
  <si>
    <t>initialAssignment</t>
  </si>
  <si>
    <t>repeatedAssignment</t>
  </si>
  <si>
    <t>Notes</t>
  </si>
  <si>
    <t>ID</t>
  </si>
  <si>
    <t>Trigger</t>
  </si>
  <si>
    <t>V_T.C1&lt;0.9*cell</t>
  </si>
  <si>
    <t>V_T.T1 &lt; (1e-10)*cell</t>
  </si>
  <si>
    <t>V_T.c &lt; (1e-10)*molarity</t>
  </si>
  <si>
    <t>V_C.nivolumab &lt; (1e-10)*molarity</t>
  </si>
  <si>
    <t>V_P.nivolumab &lt; (1e-10)*molarity</t>
  </si>
  <si>
    <t>V_T.nivolumab &lt; (1e-10)*molarity</t>
  </si>
  <si>
    <t>V_LN.nivolumab &lt; (1e-10)*molarity</t>
  </si>
  <si>
    <t>EventFunction</t>
  </si>
  <si>
    <t>V_T.C1 = 0*cell</t>
  </si>
  <si>
    <t>V_T.T1 = 0*(1e-8)*cell</t>
  </si>
  <si>
    <t>V_T.c = 0*(1e-8)*molarity</t>
  </si>
  <si>
    <t>V_C.nivolumab = 0*(1e-8)*molarity</t>
  </si>
  <si>
    <t>V_P.nivolumab = 0*(1e-8)*molarity</t>
  </si>
  <si>
    <t>V_T.nivolumab = 0*(1e-8)*molarity</t>
  </si>
  <si>
    <t>V_LN.nivolumab = 0*(1e-8)*molarity</t>
  </si>
  <si>
    <t>Notes</t>
  </si>
  <si>
    <t>Parameter Distribution for Virtual Patient Generation</t>
  </si>
  <si>
    <t>Parameter</t>
  </si>
  <si>
    <t>Distribution</t>
  </si>
  <si>
    <t>Mean</t>
  </si>
  <si>
    <t>Standard Deviation</t>
  </si>
  <si>
    <t>Unit</t>
  </si>
  <si>
    <t>Rate of MDSC recruitment</t>
  </si>
  <si>
    <t>cell/(day*mL)</t>
  </si>
  <si>
    <t>Estimated</t>
  </si>
  <si>
    <t>Estimated assuming a median phagocytosis time of 3 days when not being inhibited by checkpoint molecules and IL-10</t>
  </si>
  <si>
    <t>Rate of macrophage-medated phagocytosis</t>
  </si>
  <si>
    <t>Half-Maximal TGFb level for M1-to-M2 polarization</t>
  </si>
  <si>
    <t>nanomolarity</t>
  </si>
  <si>
    <t>Cancer cell growth rate</t>
  </si>
  <si>
    <t>Neoantigen-specific T cell clone</t>
  </si>
  <si>
    <t>Self-antigen-specific T cell clone</t>
  </si>
  <si>
    <t>LogNormal</t>
  </si>
  <si>
    <t>Lower Bound</t>
  </si>
  <si>
    <t>Upper Bound</t>
  </si>
  <si>
    <t>Rate of M1-like macrophage recruitment</t>
  </si>
  <si>
    <t>Estimated based on CD8 T cell density in HCC 
(Ho 2021 PMID: 34796337)</t>
  </si>
  <si>
    <t>Estimated based on CD4 T cell density in HCC 
(Ho 2021 PMID: 34796337)</t>
  </si>
  <si>
    <t>Estimated based on Robertson-Tessi 2012, 
PMID: 22051568</t>
  </si>
  <si>
    <t>Estimated based on myeloid cell density in HCC
 from Wan 2015 PMID: 25914264</t>
  </si>
  <si>
    <t>Estimated based on Sheu 1975 PMID: 2408960</t>
  </si>
  <si>
    <t>Half-Maximal Cabozantinib level for VEGFR2 inhibition</t>
  </si>
  <si>
    <t>Estimated based on experimental result from Osanto
2018 PMID: 29662541</t>
  </si>
  <si>
    <t>molecule</t>
  </si>
  <si>
    <t>Estimated by concurrent PD1/PDL1 expression on immune cell from Wang 2021 PMID: 35856032</t>
  </si>
  <si>
    <t>PD1 expression on Macrophage</t>
  </si>
  <si>
    <t>PD1 expression on immune cell</t>
  </si>
  <si>
    <t>Cancer stem cell move probability</t>
  </si>
  <si>
    <t>Initial tumor diameter</t>
  </si>
  <si>
    <t>centimeters</t>
  </si>
  <si>
    <t>Estimated from criteria of advanced stage of HCC from
Ho 2021 PMID: 34796337</t>
  </si>
  <si>
    <t>Half-Maximal PD1 induced immune cell inactivation</t>
  </si>
  <si>
    <t>Uniform</t>
  </si>
  <si>
    <t>Estimated for exploration</t>
  </si>
  <si>
    <t>Cabozantinib effect Level for Cancer Cell Growth Inhibition</t>
  </si>
  <si>
    <t>Cabozantinib effect Level for Anti-Angiogenesis</t>
  </si>
  <si>
    <t>Cabozantinib effect Level for Enhanced Vascular Transport</t>
  </si>
  <si>
    <t>Dimensionless</t>
  </si>
  <si>
    <t>Estimated from Hutchinson 2018 PMID: 2786317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name val="Calibri"/>
    </font>
    <font>
      <sz val="16"/>
      <name val="Calibri"/>
      <family val="2"/>
    </font>
    <font>
      <sz val="16"/>
      <name val="Calibri"/>
      <family val="2"/>
      <scheme val="minor"/>
    </font>
    <font>
      <sz val="16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/>
    </xf>
    <xf numFmtId="0" fontId="3" fillId="0" borderId="0" xfId="0" applyFont="1" applyAlignment="1">
      <alignment vertical="center" wrapText="1"/>
    </xf>
    <xf numFmtId="0" fontId="3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 vertical="center" wrapText="1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center" vertical="center"/>
    </xf>
    <xf numFmtId="0" fontId="2" fillId="0" borderId="3" xfId="0" applyFont="1" applyBorder="1"/>
    <xf numFmtId="0" fontId="2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wrapText="1"/>
    </xf>
    <xf numFmtId="0" fontId="2" fillId="0" borderId="3" xfId="0" applyFont="1" applyBorder="1" applyAlignment="1">
      <alignment horizontal="left"/>
    </xf>
    <xf numFmtId="0" fontId="2" fillId="0" borderId="0" xfId="0" applyFont="1" applyAlignment="1">
      <alignment vertical="center"/>
    </xf>
    <xf numFmtId="0" fontId="4" fillId="0" borderId="0" xfId="0" applyFont="1" applyAlignment="1">
      <alignment horizontal="center" vertical="center" wrapText="1"/>
    </xf>
    <xf numFmtId="0" fontId="2" fillId="0" borderId="0" xfId="0" applyFont="1" applyAlignment="1">
      <alignment vertical="center" wrapText="1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vertical="center" wrapText="1"/>
    </xf>
    <xf numFmtId="0" fontId="2" fillId="0" borderId="4" xfId="0" applyFont="1" applyBorder="1" applyAlignment="1">
      <alignment horizontal="center" vertical="center"/>
    </xf>
    <xf numFmtId="0" fontId="2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3DCA73-F1F6-4A5F-B0AA-3F6F0FAFB7A1}">
  <dimension ref="A1:F19"/>
  <sheetViews>
    <sheetView workbookViewId="0">
      <selection activeCell="C25" sqref="C25"/>
    </sheetView>
  </sheetViews>
  <sheetFormatPr defaultRowHeight="21"/>
  <cols>
    <col min="1" max="1" width="78.5703125" style="8" customWidth="1"/>
    <col min="2" max="2" width="52" style="1" customWidth="1"/>
    <col min="3" max="3" width="33.7109375" style="1" customWidth="1"/>
    <col min="4" max="4" width="35" style="1" customWidth="1"/>
    <col min="5" max="5" width="40.140625" style="1" customWidth="1"/>
    <col min="6" max="6" width="67.7109375" style="1" customWidth="1"/>
    <col min="7" max="16384" width="9.140625" style="1"/>
  </cols>
  <sheetData>
    <row r="1" spans="1:6" ht="43.5" customHeight="1" thickBot="1">
      <c r="A1" s="18" t="s">
        <v>938</v>
      </c>
      <c r="B1" s="19"/>
      <c r="C1" s="19"/>
      <c r="D1" s="19"/>
      <c r="E1" s="19"/>
      <c r="F1" s="10"/>
    </row>
    <row r="2" spans="1:6">
      <c r="A2" s="5" t="s">
        <v>939</v>
      </c>
      <c r="B2" s="9" t="s">
        <v>940</v>
      </c>
      <c r="C2" s="9" t="s">
        <v>941</v>
      </c>
      <c r="D2" s="9" t="s">
        <v>942</v>
      </c>
      <c r="E2" s="9" t="s">
        <v>943</v>
      </c>
      <c r="F2" s="5" t="s">
        <v>19</v>
      </c>
    </row>
    <row r="3" spans="1:6" ht="42">
      <c r="A3" s="3" t="s">
        <v>957</v>
      </c>
      <c r="B3" s="20" t="s">
        <v>954</v>
      </c>
      <c r="C3" s="4">
        <v>170000</v>
      </c>
      <c r="D3" s="4">
        <v>0.6</v>
      </c>
      <c r="E3" s="4" t="s">
        <v>945</v>
      </c>
      <c r="F3" s="12" t="s">
        <v>961</v>
      </c>
    </row>
    <row r="4" spans="1:6" ht="41.25" customHeight="1">
      <c r="A4" s="7" t="s">
        <v>944</v>
      </c>
      <c r="B4" s="20"/>
      <c r="C4" s="4">
        <v>36000</v>
      </c>
      <c r="D4" s="4">
        <v>0.6</v>
      </c>
      <c r="E4" s="4" t="s">
        <v>945</v>
      </c>
      <c r="F4" s="12" t="s">
        <v>961</v>
      </c>
    </row>
    <row r="5" spans="1:6" ht="63">
      <c r="A5" s="7" t="s">
        <v>948</v>
      </c>
      <c r="B5" s="20"/>
      <c r="C5" s="4">
        <v>0.33</v>
      </c>
      <c r="D5" s="4">
        <v>1</v>
      </c>
      <c r="E5" s="4" t="s">
        <v>360</v>
      </c>
      <c r="F5" s="7" t="s">
        <v>947</v>
      </c>
    </row>
    <row r="6" spans="1:6" ht="42">
      <c r="A6" s="6" t="s">
        <v>949</v>
      </c>
      <c r="B6" s="20"/>
      <c r="C6" s="9">
        <v>0.1</v>
      </c>
      <c r="D6" s="9">
        <v>0.5</v>
      </c>
      <c r="E6" s="9" t="s">
        <v>950</v>
      </c>
      <c r="F6" s="13" t="s">
        <v>960</v>
      </c>
    </row>
    <row r="7" spans="1:6">
      <c r="A7" s="6" t="s">
        <v>951</v>
      </c>
      <c r="B7" s="20"/>
      <c r="C7" s="9">
        <v>1.2E-2</v>
      </c>
      <c r="D7" s="9">
        <v>0.5</v>
      </c>
      <c r="E7" s="9" t="s">
        <v>360</v>
      </c>
      <c r="F7" s="6" t="s">
        <v>962</v>
      </c>
    </row>
    <row r="8" spans="1:6" ht="42">
      <c r="A8" s="3" t="s">
        <v>952</v>
      </c>
      <c r="B8" s="20"/>
      <c r="C8" s="4">
        <v>120</v>
      </c>
      <c r="D8" s="4">
        <v>0.5</v>
      </c>
      <c r="E8" s="4" t="s">
        <v>372</v>
      </c>
      <c r="F8" s="13" t="s">
        <v>958</v>
      </c>
    </row>
    <row r="9" spans="1:6" ht="42">
      <c r="A9" s="3" t="s">
        <v>963</v>
      </c>
      <c r="B9" s="20"/>
      <c r="C9" s="4">
        <v>3.5000000000000003E-2</v>
      </c>
      <c r="D9" s="4">
        <v>1</v>
      </c>
      <c r="E9" s="4" t="s">
        <v>950</v>
      </c>
      <c r="F9" s="13" t="s">
        <v>964</v>
      </c>
    </row>
    <row r="10" spans="1:6" ht="42.75" thickBot="1">
      <c r="A10" s="3" t="s">
        <v>953</v>
      </c>
      <c r="B10" s="20"/>
      <c r="C10" s="4">
        <v>1000</v>
      </c>
      <c r="D10" s="4">
        <v>0.5</v>
      </c>
      <c r="E10" s="4" t="s">
        <v>372</v>
      </c>
      <c r="F10" s="13" t="s">
        <v>959</v>
      </c>
    </row>
    <row r="11" spans="1:6" ht="21.75" thickBot="1">
      <c r="A11" s="2" t="s">
        <v>939</v>
      </c>
      <c r="B11" s="11" t="s">
        <v>940</v>
      </c>
      <c r="C11" s="11" t="s">
        <v>955</v>
      </c>
      <c r="D11" s="11" t="s">
        <v>956</v>
      </c>
      <c r="E11" s="11" t="s">
        <v>943</v>
      </c>
      <c r="F11" s="14" t="s">
        <v>19</v>
      </c>
    </row>
    <row r="12" spans="1:6">
      <c r="A12" s="15" t="s">
        <v>967</v>
      </c>
      <c r="B12" s="22" t="s">
        <v>974</v>
      </c>
      <c r="C12" s="16">
        <v>1500</v>
      </c>
      <c r="D12" s="16">
        <f>3100*20</f>
        <v>62000</v>
      </c>
      <c r="E12" s="16" t="s">
        <v>965</v>
      </c>
      <c r="F12" s="21" t="s">
        <v>966</v>
      </c>
    </row>
    <row r="13" spans="1:6">
      <c r="A13" s="15" t="s">
        <v>968</v>
      </c>
      <c r="B13" s="20"/>
      <c r="C13" s="16">
        <v>12000</v>
      </c>
      <c r="D13" s="16">
        <f>3100*20</f>
        <v>62000</v>
      </c>
      <c r="E13" s="16" t="s">
        <v>965</v>
      </c>
      <c r="F13" s="21"/>
    </row>
    <row r="14" spans="1:6">
      <c r="A14" s="15" t="s">
        <v>969</v>
      </c>
      <c r="B14" s="20"/>
      <c r="C14" s="9">
        <v>0.1</v>
      </c>
      <c r="D14" s="9">
        <v>0.8</v>
      </c>
      <c r="E14" s="9" t="s">
        <v>372</v>
      </c>
      <c r="F14" s="15" t="s">
        <v>975</v>
      </c>
    </row>
    <row r="15" spans="1:6" ht="63">
      <c r="A15" s="15" t="s">
        <v>970</v>
      </c>
      <c r="B15" s="20"/>
      <c r="C15" s="9">
        <v>5</v>
      </c>
      <c r="D15" s="9">
        <v>8</v>
      </c>
      <c r="E15" s="9" t="s">
        <v>971</v>
      </c>
      <c r="F15" s="17" t="s">
        <v>972</v>
      </c>
    </row>
    <row r="16" spans="1:6">
      <c r="A16" s="15" t="s">
        <v>973</v>
      </c>
      <c r="B16" s="20"/>
      <c r="C16" s="9">
        <v>2</v>
      </c>
      <c r="D16" s="9">
        <v>10</v>
      </c>
      <c r="E16" s="9" t="s">
        <v>112</v>
      </c>
      <c r="F16" s="15" t="s">
        <v>946</v>
      </c>
    </row>
    <row r="17" spans="1:6">
      <c r="A17" s="15" t="s">
        <v>976</v>
      </c>
      <c r="B17" s="20"/>
      <c r="C17" s="9">
        <v>0.05</v>
      </c>
      <c r="D17" s="9">
        <v>0.12</v>
      </c>
      <c r="E17" s="20" t="s">
        <v>979</v>
      </c>
      <c r="F17" s="23" t="s">
        <v>980</v>
      </c>
    </row>
    <row r="18" spans="1:6">
      <c r="A18" s="15" t="s">
        <v>977</v>
      </c>
      <c r="B18" s="20"/>
      <c r="C18" s="9">
        <v>0.05</v>
      </c>
      <c r="D18" s="9">
        <v>0.12</v>
      </c>
      <c r="E18" s="20"/>
      <c r="F18" s="23"/>
    </row>
    <row r="19" spans="1:6">
      <c r="A19" s="15" t="s">
        <v>978</v>
      </c>
      <c r="B19" s="20"/>
      <c r="C19" s="9">
        <v>0.1</v>
      </c>
      <c r="D19" s="9">
        <v>0.4</v>
      </c>
      <c r="E19" s="20"/>
      <c r="F19" s="23"/>
    </row>
  </sheetData>
  <mergeCells count="6">
    <mergeCell ref="A1:E1"/>
    <mergeCell ref="B3:B10"/>
    <mergeCell ref="F12:F13"/>
    <mergeCell ref="B12:B19"/>
    <mergeCell ref="E17:E19"/>
    <mergeCell ref="F17:F19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2"/>
  <sheetViews>
    <sheetView workbookViewId="0">
      <selection activeCell="D24" sqref="D24"/>
    </sheetView>
  </sheetViews>
  <sheetFormatPr defaultRowHeight="15"/>
  <cols>
    <col min="1" max="1" width="7.85546875" customWidth="1"/>
    <col min="2" max="2" width="8.5703125" customWidth="1"/>
    <col min="3" max="3" width="13.5703125" customWidth="1"/>
    <col min="4" max="4" width="66.85546875" customWidth="1"/>
  </cols>
  <sheetData>
    <row r="1" spans="1:4">
      <c r="A1" t="s">
        <v>0</v>
      </c>
      <c r="B1" t="s">
        <v>12</v>
      </c>
      <c r="C1" t="s">
        <v>13</v>
      </c>
      <c r="D1" t="s">
        <v>19</v>
      </c>
    </row>
    <row r="2" spans="1:4">
      <c r="A2" t="s">
        <v>1</v>
      </c>
      <c r="B2">
        <v>2.75</v>
      </c>
      <c r="C2" t="s">
        <v>14</v>
      </c>
      <c r="D2" t="s">
        <v>20</v>
      </c>
    </row>
    <row r="3" spans="1:4">
      <c r="A3" t="s">
        <v>2</v>
      </c>
      <c r="B3">
        <v>6.2728999999999999</v>
      </c>
      <c r="C3" t="s">
        <v>14</v>
      </c>
      <c r="D3" t="s">
        <v>21</v>
      </c>
    </row>
    <row r="4" spans="1:4">
      <c r="A4" t="s">
        <v>3</v>
      </c>
      <c r="B4">
        <v>1E-3</v>
      </c>
      <c r="C4" t="s">
        <v>15</v>
      </c>
      <c r="D4" t="s">
        <v>22</v>
      </c>
    </row>
    <row r="5" spans="1:4">
      <c r="A5" t="s">
        <v>4</v>
      </c>
      <c r="B5">
        <v>50</v>
      </c>
      <c r="C5" t="s">
        <v>16</v>
      </c>
      <c r="D5" t="s">
        <v>23</v>
      </c>
    </row>
    <row r="6" spans="1:4">
      <c r="A6" t="s">
        <v>5</v>
      </c>
      <c r="B6">
        <v>3.9999999999999999E-16</v>
      </c>
      <c r="C6" t="s">
        <v>17</v>
      </c>
      <c r="D6" t="s">
        <v>24</v>
      </c>
    </row>
    <row r="7" spans="1:4">
      <c r="A7" t="s">
        <v>6</v>
      </c>
      <c r="B7">
        <v>15</v>
      </c>
      <c r="C7" t="s">
        <v>18</v>
      </c>
      <c r="D7" t="s">
        <v>25</v>
      </c>
    </row>
    <row r="8" spans="1:4">
      <c r="A8" t="s">
        <v>7</v>
      </c>
      <c r="B8">
        <v>2100</v>
      </c>
      <c r="C8" t="s">
        <v>18</v>
      </c>
      <c r="D8" t="s">
        <v>26</v>
      </c>
    </row>
    <row r="9" spans="1:4">
      <c r="A9" t="s">
        <v>8</v>
      </c>
      <c r="B9">
        <v>12.6</v>
      </c>
      <c r="C9" t="s">
        <v>18</v>
      </c>
    </row>
    <row r="10" spans="1:4">
      <c r="A10" t="s">
        <v>9</v>
      </c>
      <c r="B10">
        <v>12.6</v>
      </c>
      <c r="C10" t="s">
        <v>18</v>
      </c>
    </row>
    <row r="11" spans="1:4">
      <c r="A11" t="s">
        <v>10</v>
      </c>
      <c r="B11">
        <v>140</v>
      </c>
      <c r="C11" t="s">
        <v>18</v>
      </c>
    </row>
    <row r="12" spans="1:4">
      <c r="A12" t="s">
        <v>11</v>
      </c>
      <c r="B12">
        <v>140</v>
      </c>
      <c r="C12" t="s">
        <v>1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73"/>
  <sheetViews>
    <sheetView workbookViewId="0"/>
  </sheetViews>
  <sheetFormatPr defaultRowHeight="15"/>
  <cols>
    <col min="1" max="1" width="23.5703125" customWidth="1"/>
    <col min="2" max="2" width="13.42578125" customWidth="1"/>
    <col min="3" max="3" width="22.7109375" customWidth="1"/>
    <col min="4" max="4" width="7.85546875" customWidth="1"/>
    <col min="5" max="5" width="55.7109375" customWidth="1"/>
  </cols>
  <sheetData>
    <row r="1" spans="1:5">
      <c r="A1" t="s">
        <v>27</v>
      </c>
      <c r="B1" t="s">
        <v>100</v>
      </c>
      <c r="C1" t="s">
        <v>101</v>
      </c>
      <c r="D1" t="s">
        <v>113</v>
      </c>
      <c r="E1" t="s">
        <v>125</v>
      </c>
    </row>
    <row r="2" spans="1:5">
      <c r="A2" t="s">
        <v>28</v>
      </c>
      <c r="B2">
        <v>0</v>
      </c>
      <c r="C2" t="s">
        <v>102</v>
      </c>
      <c r="D2" t="s">
        <v>114</v>
      </c>
      <c r="E2" t="s">
        <v>126</v>
      </c>
    </row>
    <row r="3" spans="1:5">
      <c r="A3" t="s">
        <v>29</v>
      </c>
      <c r="B3">
        <v>0</v>
      </c>
      <c r="C3" t="s">
        <v>102</v>
      </c>
      <c r="D3" t="s">
        <v>114</v>
      </c>
      <c r="E3" t="s">
        <v>127</v>
      </c>
    </row>
    <row r="4" spans="1:5">
      <c r="A4" t="s">
        <v>30</v>
      </c>
      <c r="B4">
        <v>0</v>
      </c>
      <c r="C4" t="s">
        <v>102</v>
      </c>
      <c r="D4" t="s">
        <v>114</v>
      </c>
      <c r="E4" t="s">
        <v>128</v>
      </c>
    </row>
    <row r="5" spans="1:5">
      <c r="A5" t="s">
        <v>31</v>
      </c>
      <c r="B5">
        <v>0</v>
      </c>
      <c r="C5" t="s">
        <v>102</v>
      </c>
      <c r="D5" t="s">
        <v>114</v>
      </c>
      <c r="E5" t="s">
        <v>129</v>
      </c>
    </row>
    <row r="6" spans="1:5">
      <c r="A6" t="s">
        <v>32</v>
      </c>
      <c r="B6">
        <v>0</v>
      </c>
      <c r="C6" t="s">
        <v>103</v>
      </c>
      <c r="D6" t="s">
        <v>114</v>
      </c>
      <c r="E6" t="s">
        <v>130</v>
      </c>
    </row>
    <row r="7" spans="1:5">
      <c r="A7" t="s">
        <v>33</v>
      </c>
      <c r="B7">
        <v>0</v>
      </c>
      <c r="C7" t="s">
        <v>103</v>
      </c>
      <c r="D7" t="s">
        <v>114</v>
      </c>
      <c r="E7" t="s">
        <v>131</v>
      </c>
    </row>
    <row r="8" spans="1:5">
      <c r="A8" t="s">
        <v>34</v>
      </c>
      <c r="B8">
        <v>0</v>
      </c>
      <c r="C8" t="s">
        <v>103</v>
      </c>
      <c r="D8" t="s">
        <v>114</v>
      </c>
      <c r="E8" t="s">
        <v>132</v>
      </c>
    </row>
    <row r="9" spans="1:5">
      <c r="A9" t="s">
        <v>35</v>
      </c>
      <c r="B9">
        <v>0</v>
      </c>
      <c r="C9" t="s">
        <v>103</v>
      </c>
      <c r="D9" t="s">
        <v>114</v>
      </c>
      <c r="E9" t="s">
        <v>133</v>
      </c>
    </row>
    <row r="10" spans="1:5">
      <c r="A10" t="s">
        <v>36</v>
      </c>
      <c r="B10">
        <v>0</v>
      </c>
      <c r="C10" t="s">
        <v>104</v>
      </c>
      <c r="D10" t="s">
        <v>115</v>
      </c>
      <c r="E10" t="s">
        <v>134</v>
      </c>
    </row>
    <row r="11" spans="1:5">
      <c r="A11" t="s">
        <v>37</v>
      </c>
      <c r="B11">
        <v>0</v>
      </c>
      <c r="C11" t="s">
        <v>104</v>
      </c>
      <c r="D11" t="s">
        <v>115</v>
      </c>
      <c r="E11" t="s">
        <v>135</v>
      </c>
    </row>
    <row r="12" spans="1:5">
      <c r="A12" t="s">
        <v>38</v>
      </c>
      <c r="B12">
        <v>0</v>
      </c>
      <c r="C12" t="s">
        <v>104</v>
      </c>
      <c r="D12" t="s">
        <v>115</v>
      </c>
      <c r="E12" t="s">
        <v>136</v>
      </c>
    </row>
    <row r="13" spans="1:5">
      <c r="A13" t="s">
        <v>39</v>
      </c>
      <c r="B13">
        <v>0</v>
      </c>
      <c r="C13" t="s">
        <v>104</v>
      </c>
      <c r="D13" t="s">
        <v>115</v>
      </c>
      <c r="E13" t="s">
        <v>137</v>
      </c>
    </row>
    <row r="14" spans="1:5">
      <c r="A14" t="s">
        <v>40</v>
      </c>
      <c r="B14">
        <v>0</v>
      </c>
      <c r="C14" t="s">
        <v>105</v>
      </c>
      <c r="D14" t="s">
        <v>115</v>
      </c>
      <c r="E14" t="s">
        <v>138</v>
      </c>
    </row>
    <row r="15" spans="1:5">
      <c r="A15" t="s">
        <v>41</v>
      </c>
      <c r="B15">
        <v>0</v>
      </c>
      <c r="C15" t="s">
        <v>105</v>
      </c>
      <c r="D15" t="s">
        <v>115</v>
      </c>
      <c r="E15" t="s">
        <v>139</v>
      </c>
    </row>
    <row r="16" spans="1:5">
      <c r="A16" t="s">
        <v>42</v>
      </c>
      <c r="B16">
        <v>0</v>
      </c>
      <c r="C16" t="s">
        <v>106</v>
      </c>
      <c r="D16" t="s">
        <v>116</v>
      </c>
      <c r="E16" t="s">
        <v>140</v>
      </c>
    </row>
    <row r="17" spans="1:5">
      <c r="A17" t="s">
        <v>43</v>
      </c>
      <c r="B17">
        <v>0</v>
      </c>
      <c r="C17" t="s">
        <v>106</v>
      </c>
      <c r="D17" t="s">
        <v>116</v>
      </c>
      <c r="E17" t="s">
        <v>141</v>
      </c>
    </row>
    <row r="18" spans="1:5">
      <c r="A18" t="s">
        <v>44</v>
      </c>
      <c r="B18">
        <v>100</v>
      </c>
      <c r="C18" t="s">
        <v>106</v>
      </c>
      <c r="D18" t="s">
        <v>116</v>
      </c>
      <c r="E18" t="s">
        <v>142</v>
      </c>
    </row>
    <row r="19" spans="1:5">
      <c r="A19" t="s">
        <v>45</v>
      </c>
      <c r="B19">
        <v>0</v>
      </c>
      <c r="C19" t="s">
        <v>106</v>
      </c>
      <c r="D19" t="s">
        <v>116</v>
      </c>
      <c r="E19" t="s">
        <v>143</v>
      </c>
    </row>
    <row r="20" spans="1:5">
      <c r="A20" t="s">
        <v>46</v>
      </c>
      <c r="B20">
        <v>0</v>
      </c>
      <c r="C20" t="s">
        <v>106</v>
      </c>
      <c r="D20" t="s">
        <v>116</v>
      </c>
      <c r="E20" t="s">
        <v>144</v>
      </c>
    </row>
    <row r="21" spans="1:5">
      <c r="A21" t="s">
        <v>47</v>
      </c>
      <c r="B21">
        <v>0</v>
      </c>
      <c r="C21" t="s">
        <v>106</v>
      </c>
      <c r="D21" t="s">
        <v>116</v>
      </c>
      <c r="E21" t="s">
        <v>145</v>
      </c>
    </row>
    <row r="22" spans="1:5">
      <c r="A22" t="s">
        <v>48</v>
      </c>
      <c r="B22">
        <v>0</v>
      </c>
      <c r="C22" t="s">
        <v>106</v>
      </c>
      <c r="D22" t="s">
        <v>116</v>
      </c>
      <c r="E22" t="s">
        <v>146</v>
      </c>
    </row>
    <row r="23" spans="1:5">
      <c r="A23" t="s">
        <v>49</v>
      </c>
      <c r="B23">
        <v>0</v>
      </c>
      <c r="C23" t="s">
        <v>107</v>
      </c>
      <c r="D23" t="s">
        <v>116</v>
      </c>
      <c r="E23" t="s">
        <v>147</v>
      </c>
    </row>
    <row r="24" spans="1:5">
      <c r="A24" t="s">
        <v>50</v>
      </c>
      <c r="B24">
        <v>1.0000000000000001E-18</v>
      </c>
      <c r="C24" t="s">
        <v>107</v>
      </c>
      <c r="D24" t="s">
        <v>116</v>
      </c>
      <c r="E24" t="s">
        <v>148</v>
      </c>
    </row>
    <row r="25" spans="1:5">
      <c r="A25" t="s">
        <v>51</v>
      </c>
      <c r="B25">
        <v>1.0000000000000001E-18</v>
      </c>
      <c r="C25" t="s">
        <v>107</v>
      </c>
      <c r="D25" t="s">
        <v>116</v>
      </c>
      <c r="E25" t="s">
        <v>149</v>
      </c>
    </row>
    <row r="26" spans="1:5">
      <c r="A26" t="s">
        <v>52</v>
      </c>
      <c r="B26">
        <v>0</v>
      </c>
      <c r="C26" t="s">
        <v>107</v>
      </c>
      <c r="D26" t="s">
        <v>116</v>
      </c>
      <c r="E26" t="s">
        <v>150</v>
      </c>
    </row>
    <row r="27" spans="1:5">
      <c r="A27" t="s">
        <v>53</v>
      </c>
      <c r="B27">
        <v>0</v>
      </c>
      <c r="C27" t="s">
        <v>107</v>
      </c>
      <c r="D27" t="s">
        <v>116</v>
      </c>
      <c r="E27" t="s">
        <v>151</v>
      </c>
    </row>
    <row r="28" spans="1:5">
      <c r="A28" t="s">
        <v>54</v>
      </c>
      <c r="B28">
        <v>100000000000</v>
      </c>
      <c r="C28" t="s">
        <v>108</v>
      </c>
      <c r="D28" t="s">
        <v>116</v>
      </c>
    </row>
    <row r="29" spans="1:5">
      <c r="A29" t="s">
        <v>55</v>
      </c>
      <c r="B29">
        <v>0</v>
      </c>
      <c r="C29" t="s">
        <v>108</v>
      </c>
      <c r="D29" t="s">
        <v>117</v>
      </c>
      <c r="E29" t="s">
        <v>152</v>
      </c>
    </row>
    <row r="30" spans="1:5">
      <c r="A30" t="s">
        <v>56</v>
      </c>
      <c r="B30">
        <v>0</v>
      </c>
      <c r="C30" t="s">
        <v>108</v>
      </c>
      <c r="D30" t="s">
        <v>117</v>
      </c>
      <c r="E30" t="s">
        <v>153</v>
      </c>
    </row>
    <row r="31" spans="1:5">
      <c r="A31" t="s">
        <v>57</v>
      </c>
      <c r="B31">
        <v>0</v>
      </c>
      <c r="C31" t="s">
        <v>108</v>
      </c>
      <c r="D31" t="s">
        <v>117</v>
      </c>
      <c r="E31" t="s">
        <v>154</v>
      </c>
    </row>
    <row r="32" spans="1:5">
      <c r="A32" t="s">
        <v>58</v>
      </c>
      <c r="B32">
        <v>0</v>
      </c>
      <c r="C32" t="s">
        <v>109</v>
      </c>
      <c r="D32" t="s">
        <v>117</v>
      </c>
      <c r="E32" t="s">
        <v>155</v>
      </c>
    </row>
    <row r="33" spans="1:5">
      <c r="A33" t="s">
        <v>59</v>
      </c>
      <c r="B33">
        <v>0</v>
      </c>
      <c r="C33" t="s">
        <v>110</v>
      </c>
      <c r="D33" t="s">
        <v>117</v>
      </c>
      <c r="E33" t="s">
        <v>156</v>
      </c>
    </row>
    <row r="34" spans="1:5">
      <c r="A34" t="s">
        <v>60</v>
      </c>
      <c r="B34">
        <v>0</v>
      </c>
      <c r="C34" t="s">
        <v>110</v>
      </c>
      <c r="D34" t="s">
        <v>117</v>
      </c>
      <c r="E34" t="s">
        <v>157</v>
      </c>
    </row>
    <row r="35" spans="1:5">
      <c r="A35" t="s">
        <v>61</v>
      </c>
      <c r="B35">
        <v>0</v>
      </c>
      <c r="C35" t="s">
        <v>110</v>
      </c>
      <c r="D35" t="s">
        <v>117</v>
      </c>
      <c r="E35" t="s">
        <v>158</v>
      </c>
    </row>
    <row r="36" spans="1:5">
      <c r="A36" t="s">
        <v>62</v>
      </c>
      <c r="B36">
        <v>0</v>
      </c>
      <c r="C36" t="s">
        <v>110</v>
      </c>
      <c r="D36" t="s">
        <v>117</v>
      </c>
      <c r="E36" t="s">
        <v>159</v>
      </c>
    </row>
    <row r="37" spans="1:5">
      <c r="A37" t="s">
        <v>63</v>
      </c>
      <c r="B37">
        <v>0</v>
      </c>
      <c r="C37" t="s">
        <v>110</v>
      </c>
      <c r="D37" t="s">
        <v>117</v>
      </c>
      <c r="E37" t="s">
        <v>160</v>
      </c>
    </row>
    <row r="38" spans="1:5">
      <c r="A38" t="s">
        <v>64</v>
      </c>
      <c r="B38">
        <v>0</v>
      </c>
      <c r="C38" t="s">
        <v>111</v>
      </c>
      <c r="D38" t="s">
        <v>117</v>
      </c>
      <c r="E38" t="s">
        <v>161</v>
      </c>
    </row>
    <row r="39" spans="1:5">
      <c r="A39" t="s">
        <v>65</v>
      </c>
      <c r="B39">
        <v>0</v>
      </c>
      <c r="C39" t="s">
        <v>111</v>
      </c>
      <c r="D39" t="s">
        <v>117</v>
      </c>
      <c r="E39" t="s">
        <v>162</v>
      </c>
    </row>
    <row r="40" spans="1:5">
      <c r="A40" t="s">
        <v>66</v>
      </c>
      <c r="B40">
        <v>1.0000000000000001E-18</v>
      </c>
      <c r="C40" t="s">
        <v>111</v>
      </c>
      <c r="D40" t="s">
        <v>118</v>
      </c>
      <c r="E40" t="s">
        <v>163</v>
      </c>
    </row>
    <row r="41" spans="1:5">
      <c r="A41" t="s">
        <v>67</v>
      </c>
      <c r="B41">
        <v>1.0000000000000001E-18</v>
      </c>
      <c r="C41" t="s">
        <v>111</v>
      </c>
      <c r="D41" t="s">
        <v>118</v>
      </c>
      <c r="E41" t="s">
        <v>164</v>
      </c>
    </row>
    <row r="42" spans="1:5">
      <c r="A42" t="s">
        <v>68</v>
      </c>
      <c r="B42">
        <v>1.0000000000000001E-18</v>
      </c>
      <c r="C42" t="s">
        <v>111</v>
      </c>
      <c r="D42" t="s">
        <v>118</v>
      </c>
      <c r="E42" t="s">
        <v>165</v>
      </c>
    </row>
    <row r="43" spans="1:5">
      <c r="A43" t="s">
        <v>69</v>
      </c>
      <c r="B43">
        <v>1.0000000000000001E-18</v>
      </c>
      <c r="C43" t="s">
        <v>111</v>
      </c>
      <c r="D43" t="s">
        <v>118</v>
      </c>
      <c r="E43" t="s">
        <v>166</v>
      </c>
    </row>
    <row r="44" spans="1:5">
      <c r="A44" t="s">
        <v>70</v>
      </c>
      <c r="B44">
        <v>2185.8000000000002</v>
      </c>
      <c r="C44" t="s">
        <v>112</v>
      </c>
      <c r="D44" t="s">
        <v>119</v>
      </c>
      <c r="E44" t="s">
        <v>167</v>
      </c>
    </row>
    <row r="45" spans="1:5">
      <c r="A45" t="s">
        <v>71</v>
      </c>
      <c r="B45">
        <v>9.9999999999999995E-7</v>
      </c>
      <c r="C45" t="s">
        <v>112</v>
      </c>
      <c r="D45" t="s">
        <v>119</v>
      </c>
      <c r="E45" t="s">
        <v>168</v>
      </c>
    </row>
    <row r="46" spans="1:5">
      <c r="A46" t="s">
        <v>72</v>
      </c>
      <c r="B46">
        <v>9.9999999999999995E-7</v>
      </c>
      <c r="C46" t="s">
        <v>112</v>
      </c>
      <c r="D46" t="s">
        <v>119</v>
      </c>
      <c r="E46" t="s">
        <v>168</v>
      </c>
    </row>
    <row r="47" spans="1:5">
      <c r="A47" t="s">
        <v>73</v>
      </c>
      <c r="B47">
        <v>9.9999999999999995E-7</v>
      </c>
      <c r="C47" t="s">
        <v>112</v>
      </c>
      <c r="D47" t="s">
        <v>120</v>
      </c>
      <c r="E47" t="s">
        <v>169</v>
      </c>
    </row>
    <row r="48" spans="1:5">
      <c r="A48" t="s">
        <v>74</v>
      </c>
      <c r="B48">
        <v>9.9999999999999995E-7</v>
      </c>
      <c r="C48" t="s">
        <v>112</v>
      </c>
      <c r="D48" t="s">
        <v>120</v>
      </c>
      <c r="E48" t="s">
        <v>170</v>
      </c>
    </row>
    <row r="49" spans="1:5">
      <c r="A49" t="s">
        <v>75</v>
      </c>
      <c r="B49">
        <v>9.9999999999999995E-7</v>
      </c>
      <c r="C49" t="s">
        <v>112</v>
      </c>
      <c r="D49" t="s">
        <v>120</v>
      </c>
      <c r="E49" t="s">
        <v>170</v>
      </c>
    </row>
    <row r="50" spans="1:5">
      <c r="A50" t="s">
        <v>76</v>
      </c>
      <c r="B50">
        <v>0</v>
      </c>
      <c r="C50" t="s">
        <v>112</v>
      </c>
      <c r="D50" t="s">
        <v>121</v>
      </c>
    </row>
    <row r="51" spans="1:5">
      <c r="A51" t="s">
        <v>77</v>
      </c>
      <c r="B51">
        <v>0</v>
      </c>
      <c r="C51" t="s">
        <v>112</v>
      </c>
      <c r="D51" t="s">
        <v>121</v>
      </c>
    </row>
    <row r="52" spans="1:5">
      <c r="A52" t="s">
        <v>78</v>
      </c>
      <c r="B52">
        <v>0</v>
      </c>
      <c r="C52" t="s">
        <v>112</v>
      </c>
      <c r="D52" t="s">
        <v>121</v>
      </c>
    </row>
    <row r="53" spans="1:5">
      <c r="A53" t="s">
        <v>79</v>
      </c>
      <c r="B53">
        <v>0</v>
      </c>
      <c r="C53" t="s">
        <v>112</v>
      </c>
      <c r="D53" t="s">
        <v>121</v>
      </c>
    </row>
    <row r="54" spans="1:5">
      <c r="A54" t="s">
        <v>80</v>
      </c>
      <c r="B54">
        <v>0</v>
      </c>
      <c r="C54" t="s">
        <v>112</v>
      </c>
      <c r="D54" t="s">
        <v>121</v>
      </c>
    </row>
    <row r="55" spans="1:5">
      <c r="A55" t="s">
        <v>81</v>
      </c>
      <c r="B55">
        <v>0</v>
      </c>
      <c r="C55" t="s">
        <v>112</v>
      </c>
      <c r="D55" t="s">
        <v>121</v>
      </c>
    </row>
    <row r="56" spans="1:5">
      <c r="A56" t="s">
        <v>82</v>
      </c>
      <c r="B56">
        <v>0</v>
      </c>
      <c r="C56" t="s">
        <v>112</v>
      </c>
      <c r="D56" t="s">
        <v>122</v>
      </c>
    </row>
    <row r="57" spans="1:5">
      <c r="A57" t="s">
        <v>83</v>
      </c>
      <c r="B57">
        <v>0</v>
      </c>
      <c r="C57" t="s">
        <v>112</v>
      </c>
      <c r="D57" t="s">
        <v>122</v>
      </c>
    </row>
    <row r="58" spans="1:5">
      <c r="A58" t="s">
        <v>84</v>
      </c>
      <c r="B58">
        <v>0</v>
      </c>
      <c r="C58" t="s">
        <v>112</v>
      </c>
      <c r="D58" t="s">
        <v>122</v>
      </c>
    </row>
    <row r="59" spans="1:5">
      <c r="A59" t="s">
        <v>85</v>
      </c>
      <c r="B59">
        <v>0</v>
      </c>
      <c r="C59" t="s">
        <v>112</v>
      </c>
      <c r="D59" t="s">
        <v>122</v>
      </c>
    </row>
    <row r="60" spans="1:5">
      <c r="A60" t="s">
        <v>86</v>
      </c>
      <c r="B60">
        <v>0</v>
      </c>
      <c r="C60" t="s">
        <v>112</v>
      </c>
      <c r="D60" t="s">
        <v>122</v>
      </c>
    </row>
    <row r="61" spans="1:5">
      <c r="A61" t="s">
        <v>87</v>
      </c>
      <c r="B61">
        <v>0</v>
      </c>
      <c r="C61" t="s">
        <v>112</v>
      </c>
      <c r="D61" t="s">
        <v>122</v>
      </c>
    </row>
    <row r="62" spans="1:5">
      <c r="A62" t="s">
        <v>88</v>
      </c>
      <c r="B62">
        <v>0</v>
      </c>
      <c r="C62" t="s">
        <v>112</v>
      </c>
      <c r="D62" t="s">
        <v>122</v>
      </c>
    </row>
    <row r="63" spans="1:5">
      <c r="A63" t="s">
        <v>89</v>
      </c>
      <c r="B63">
        <v>0</v>
      </c>
      <c r="C63" t="s">
        <v>112</v>
      </c>
      <c r="D63" t="s">
        <v>122</v>
      </c>
    </row>
    <row r="64" spans="1:5">
      <c r="A64" t="s">
        <v>90</v>
      </c>
      <c r="B64">
        <v>0</v>
      </c>
      <c r="C64" t="s">
        <v>112</v>
      </c>
      <c r="D64" t="s">
        <v>122</v>
      </c>
    </row>
    <row r="65" spans="1:4">
      <c r="A65" t="s">
        <v>91</v>
      </c>
      <c r="B65">
        <v>0</v>
      </c>
      <c r="C65" t="s">
        <v>112</v>
      </c>
      <c r="D65" t="s">
        <v>122</v>
      </c>
    </row>
    <row r="66" spans="1:4">
      <c r="A66" t="s">
        <v>92</v>
      </c>
      <c r="B66">
        <v>0</v>
      </c>
      <c r="C66" t="s">
        <v>112</v>
      </c>
      <c r="D66" t="s">
        <v>122</v>
      </c>
    </row>
    <row r="67" spans="1:4">
      <c r="A67" t="s">
        <v>93</v>
      </c>
      <c r="B67">
        <v>0</v>
      </c>
      <c r="C67" t="s">
        <v>112</v>
      </c>
      <c r="D67" t="s">
        <v>122</v>
      </c>
    </row>
    <row r="68" spans="1:4">
      <c r="A68" t="s">
        <v>94</v>
      </c>
      <c r="B68">
        <v>0</v>
      </c>
      <c r="C68" t="s">
        <v>112</v>
      </c>
      <c r="D68" t="s">
        <v>122</v>
      </c>
    </row>
    <row r="69" spans="1:4">
      <c r="A69" t="s">
        <v>95</v>
      </c>
      <c r="B69">
        <v>0</v>
      </c>
      <c r="C69" t="s">
        <v>112</v>
      </c>
      <c r="D69" t="s">
        <v>122</v>
      </c>
    </row>
    <row r="70" spans="1:4">
      <c r="A70" t="s">
        <v>96</v>
      </c>
      <c r="B70">
        <v>0</v>
      </c>
      <c r="C70" t="s">
        <v>112</v>
      </c>
      <c r="D70" t="s">
        <v>123</v>
      </c>
    </row>
    <row r="71" spans="1:4">
      <c r="A71" t="s">
        <v>97</v>
      </c>
      <c r="B71">
        <v>0</v>
      </c>
      <c r="C71" t="s">
        <v>112</v>
      </c>
      <c r="D71" t="s">
        <v>123</v>
      </c>
    </row>
    <row r="72" spans="1:4">
      <c r="A72" t="s">
        <v>98</v>
      </c>
      <c r="B72">
        <v>0</v>
      </c>
      <c r="C72" t="s">
        <v>112</v>
      </c>
      <c r="D72" t="s">
        <v>124</v>
      </c>
    </row>
    <row r="73" spans="1:4">
      <c r="A73" t="s">
        <v>99</v>
      </c>
      <c r="B73">
        <v>0</v>
      </c>
      <c r="C73" t="s">
        <v>112</v>
      </c>
      <c r="D73" t="s">
        <v>12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187"/>
  <sheetViews>
    <sheetView workbookViewId="0">
      <selection activeCell="B30" sqref="B30"/>
    </sheetView>
  </sheetViews>
  <sheetFormatPr defaultRowHeight="15"/>
  <cols>
    <col min="1" max="1" width="23.140625" customWidth="1"/>
    <col min="2" max="2" width="11.5703125" customWidth="1"/>
    <col min="3" max="3" width="33.28515625" customWidth="1"/>
    <col min="4" max="4" width="123.85546875" customWidth="1"/>
  </cols>
  <sheetData>
    <row r="1" spans="1:4">
      <c r="A1" t="s">
        <v>171</v>
      </c>
      <c r="B1" t="s">
        <v>358</v>
      </c>
      <c r="C1" t="s">
        <v>359</v>
      </c>
      <c r="D1" t="s">
        <v>472</v>
      </c>
    </row>
    <row r="2" spans="1:4">
      <c r="A2" t="s">
        <v>172</v>
      </c>
      <c r="B2">
        <v>2</v>
      </c>
      <c r="C2" t="s">
        <v>360</v>
      </c>
      <c r="D2" t="s">
        <v>473</v>
      </c>
    </row>
    <row r="3" spans="1:4">
      <c r="A3" t="s">
        <v>173</v>
      </c>
      <c r="B3">
        <v>1</v>
      </c>
      <c r="C3" t="s">
        <v>361</v>
      </c>
    </row>
    <row r="4" spans="1:4">
      <c r="A4" t="s">
        <v>174</v>
      </c>
      <c r="B4">
        <v>1</v>
      </c>
      <c r="C4" t="s">
        <v>362</v>
      </c>
    </row>
    <row r="5" spans="1:4">
      <c r="A5" t="s">
        <v>175</v>
      </c>
      <c r="B5">
        <v>1</v>
      </c>
      <c r="C5" t="s">
        <v>363</v>
      </c>
    </row>
    <row r="6" spans="1:4">
      <c r="A6" t="s">
        <v>176</v>
      </c>
      <c r="B6">
        <v>1</v>
      </c>
      <c r="C6" t="s">
        <v>364</v>
      </c>
    </row>
    <row r="7" spans="1:4">
      <c r="A7" t="s">
        <v>177</v>
      </c>
      <c r="B7">
        <v>2325</v>
      </c>
      <c r="C7" t="s">
        <v>365</v>
      </c>
      <c r="D7" t="s">
        <v>474</v>
      </c>
    </row>
    <row r="8" spans="1:4">
      <c r="A8" t="s">
        <v>178</v>
      </c>
      <c r="B8">
        <v>176</v>
      </c>
      <c r="C8" t="s">
        <v>365</v>
      </c>
      <c r="D8" t="s">
        <v>475</v>
      </c>
    </row>
    <row r="9" spans="1:4">
      <c r="A9" t="s">
        <v>179</v>
      </c>
      <c r="B9">
        <v>1E-3</v>
      </c>
      <c r="C9" t="s">
        <v>366</v>
      </c>
      <c r="D9" t="s">
        <v>476</v>
      </c>
    </row>
    <row r="10" spans="1:4">
      <c r="A10" t="s">
        <v>180</v>
      </c>
      <c r="B10">
        <v>0</v>
      </c>
      <c r="C10" t="s">
        <v>367</v>
      </c>
    </row>
    <row r="11" spans="1:4">
      <c r="A11" t="s">
        <v>181</v>
      </c>
      <c r="B11">
        <v>1</v>
      </c>
      <c r="C11" t="s">
        <v>368</v>
      </c>
    </row>
    <row r="12" spans="1:4">
      <c r="A12" t="s">
        <v>182</v>
      </c>
      <c r="B12">
        <v>0</v>
      </c>
      <c r="C12" t="s">
        <v>369</v>
      </c>
    </row>
    <row r="13" spans="1:4">
      <c r="A13" t="s">
        <v>183</v>
      </c>
      <c r="B13">
        <v>0</v>
      </c>
      <c r="C13" t="s">
        <v>369</v>
      </c>
    </row>
    <row r="14" spans="1:4">
      <c r="A14" t="s">
        <v>184</v>
      </c>
      <c r="B14">
        <v>0</v>
      </c>
      <c r="C14" t="s">
        <v>369</v>
      </c>
    </row>
    <row r="15" spans="1:4">
      <c r="A15" t="s">
        <v>185</v>
      </c>
      <c r="B15">
        <v>0</v>
      </c>
      <c r="C15" t="s">
        <v>369</v>
      </c>
    </row>
    <row r="16" spans="1:4">
      <c r="A16" t="s">
        <v>186</v>
      </c>
      <c r="B16">
        <v>0</v>
      </c>
      <c r="C16" t="s">
        <v>369</v>
      </c>
    </row>
    <row r="17" spans="1:4">
      <c r="A17" t="s">
        <v>187</v>
      </c>
      <c r="B17">
        <v>0</v>
      </c>
      <c r="C17" t="s">
        <v>369</v>
      </c>
    </row>
    <row r="18" spans="1:4">
      <c r="A18" t="s">
        <v>188</v>
      </c>
      <c r="B18">
        <v>0</v>
      </c>
      <c r="C18" t="s">
        <v>369</v>
      </c>
    </row>
    <row r="19" spans="1:4">
      <c r="A19" t="s">
        <v>189</v>
      </c>
      <c r="B19">
        <v>0</v>
      </c>
      <c r="C19" t="s">
        <v>369</v>
      </c>
    </row>
    <row r="20" spans="1:4">
      <c r="A20" t="s">
        <v>190</v>
      </c>
      <c r="B20">
        <v>0</v>
      </c>
      <c r="C20" t="s">
        <v>369</v>
      </c>
    </row>
    <row r="21" spans="1:4">
      <c r="A21" t="s">
        <v>191</v>
      </c>
      <c r="B21">
        <v>0</v>
      </c>
      <c r="C21" t="s">
        <v>369</v>
      </c>
    </row>
    <row r="22" spans="1:4">
      <c r="A22" t="s">
        <v>192</v>
      </c>
      <c r="B22">
        <v>2.75</v>
      </c>
      <c r="C22" t="s">
        <v>370</v>
      </c>
    </row>
    <row r="23" spans="1:4">
      <c r="A23" t="s">
        <v>193</v>
      </c>
      <c r="B23">
        <v>6.2728999999999999</v>
      </c>
      <c r="C23" t="s">
        <v>370</v>
      </c>
    </row>
    <row r="24" spans="1:4">
      <c r="A24" t="s">
        <v>194</v>
      </c>
      <c r="B24">
        <v>50</v>
      </c>
      <c r="C24" t="s">
        <v>371</v>
      </c>
    </row>
    <row r="25" spans="1:4">
      <c r="A25" t="s">
        <v>195</v>
      </c>
      <c r="B25">
        <v>0.9</v>
      </c>
      <c r="C25" t="s">
        <v>372</v>
      </c>
    </row>
    <row r="26" spans="1:4">
      <c r="A26" t="s">
        <v>196</v>
      </c>
      <c r="B26">
        <v>0.1</v>
      </c>
      <c r="C26" t="s">
        <v>372</v>
      </c>
    </row>
    <row r="27" spans="1:4">
      <c r="A27" t="s">
        <v>197</v>
      </c>
      <c r="B27">
        <v>1.2E-2</v>
      </c>
      <c r="C27" t="s">
        <v>373</v>
      </c>
      <c r="D27" t="s">
        <v>477</v>
      </c>
    </row>
    <row r="28" spans="1:4">
      <c r="A28" t="s">
        <v>198</v>
      </c>
      <c r="B28">
        <v>250000000000</v>
      </c>
      <c r="C28" t="s">
        <v>374</v>
      </c>
      <c r="D28" t="s">
        <v>478</v>
      </c>
    </row>
    <row r="29" spans="1:4">
      <c r="A29" t="s">
        <v>199</v>
      </c>
      <c r="B29">
        <v>1.0000000000000001E-5</v>
      </c>
      <c r="C29" t="s">
        <v>375</v>
      </c>
      <c r="D29" t="s">
        <v>479</v>
      </c>
    </row>
    <row r="30" spans="1:4">
      <c r="A30" t="s">
        <v>200</v>
      </c>
      <c r="B30">
        <v>5</v>
      </c>
      <c r="C30" t="s">
        <v>376</v>
      </c>
    </row>
    <row r="31" spans="1:4">
      <c r="A31" t="s">
        <v>201</v>
      </c>
      <c r="B31">
        <v>10000000</v>
      </c>
      <c r="C31" t="s">
        <v>377</v>
      </c>
      <c r="D31" t="s">
        <v>480</v>
      </c>
    </row>
    <row r="32" spans="1:4">
      <c r="A32" t="s">
        <v>202</v>
      </c>
      <c r="B32">
        <v>100</v>
      </c>
      <c r="C32" t="s">
        <v>377</v>
      </c>
      <c r="D32" t="s">
        <v>481</v>
      </c>
    </row>
    <row r="33" spans="1:4">
      <c r="A33" t="s">
        <v>203</v>
      </c>
      <c r="B33">
        <v>5.9730000000000004E-4</v>
      </c>
      <c r="C33" t="s">
        <v>378</v>
      </c>
      <c r="D33" t="s">
        <v>482</v>
      </c>
    </row>
    <row r="34" spans="1:4">
      <c r="A34" t="s">
        <v>204</v>
      </c>
      <c r="B34">
        <v>5.7500000000000002E-2</v>
      </c>
      <c r="C34" t="s">
        <v>379</v>
      </c>
      <c r="D34" t="s">
        <v>483</v>
      </c>
    </row>
    <row r="35" spans="1:4">
      <c r="A35" t="s">
        <v>205</v>
      </c>
      <c r="B35">
        <v>3</v>
      </c>
      <c r="C35" t="s">
        <v>379</v>
      </c>
      <c r="D35" t="s">
        <v>484</v>
      </c>
    </row>
    <row r="36" spans="1:4">
      <c r="A36" t="s">
        <v>206</v>
      </c>
      <c r="B36">
        <v>2.6</v>
      </c>
      <c r="C36" t="s">
        <v>379</v>
      </c>
      <c r="D36" t="s">
        <v>485</v>
      </c>
    </row>
    <row r="37" spans="1:4">
      <c r="A37" t="s">
        <v>207</v>
      </c>
      <c r="B37">
        <v>0.1</v>
      </c>
      <c r="C37" t="s">
        <v>379</v>
      </c>
      <c r="D37" t="s">
        <v>486</v>
      </c>
    </row>
    <row r="38" spans="1:4">
      <c r="A38" t="s">
        <v>208</v>
      </c>
      <c r="B38">
        <v>2.4897E-4</v>
      </c>
      <c r="C38" t="s">
        <v>380</v>
      </c>
      <c r="D38" t="s">
        <v>487</v>
      </c>
    </row>
    <row r="39" spans="1:4">
      <c r="A39" t="s">
        <v>209</v>
      </c>
      <c r="B39">
        <v>0.18287999999999999</v>
      </c>
      <c r="C39" t="s">
        <v>381</v>
      </c>
      <c r="D39" t="s">
        <v>488</v>
      </c>
    </row>
    <row r="40" spans="1:4">
      <c r="A40" t="s">
        <v>210</v>
      </c>
      <c r="B40">
        <v>1</v>
      </c>
      <c r="C40" t="s">
        <v>382</v>
      </c>
      <c r="D40" t="s">
        <v>489</v>
      </c>
    </row>
    <row r="41" spans="1:4">
      <c r="A41" t="s">
        <v>211</v>
      </c>
      <c r="B41">
        <v>32000000</v>
      </c>
      <c r="C41" t="s">
        <v>383</v>
      </c>
      <c r="D41" t="s">
        <v>490</v>
      </c>
    </row>
    <row r="42" spans="1:4">
      <c r="A42" t="s">
        <v>212</v>
      </c>
      <c r="B42">
        <v>100000000</v>
      </c>
      <c r="C42" t="s">
        <v>383</v>
      </c>
      <c r="D42" t="s">
        <v>491</v>
      </c>
    </row>
    <row r="43" spans="1:4">
      <c r="A43" t="s">
        <v>213</v>
      </c>
      <c r="B43">
        <v>30000</v>
      </c>
      <c r="C43" t="s">
        <v>384</v>
      </c>
      <c r="D43" t="s">
        <v>492</v>
      </c>
    </row>
    <row r="44" spans="1:4">
      <c r="A44" t="s">
        <v>214</v>
      </c>
      <c r="B44">
        <v>1.2999999999999999E-2</v>
      </c>
      <c r="C44" t="s">
        <v>385</v>
      </c>
      <c r="D44" t="s">
        <v>493</v>
      </c>
    </row>
    <row r="45" spans="1:4">
      <c r="A45" t="s">
        <v>215</v>
      </c>
      <c r="B45">
        <v>2.8500000000000002E-5</v>
      </c>
      <c r="C45" t="s">
        <v>386</v>
      </c>
      <c r="D45" t="s">
        <v>494</v>
      </c>
    </row>
    <row r="46" spans="1:4">
      <c r="A46" t="s">
        <v>216</v>
      </c>
      <c r="B46">
        <v>3</v>
      </c>
      <c r="C46" t="s">
        <v>387</v>
      </c>
      <c r="D46" t="s">
        <v>495</v>
      </c>
    </row>
    <row r="47" spans="1:4">
      <c r="A47" t="s">
        <v>217</v>
      </c>
      <c r="B47">
        <v>5</v>
      </c>
      <c r="C47" t="s">
        <v>388</v>
      </c>
      <c r="D47" t="s">
        <v>496</v>
      </c>
    </row>
    <row r="48" spans="1:4">
      <c r="A48" t="s">
        <v>218</v>
      </c>
      <c r="B48">
        <v>4.2699999999999999E-11</v>
      </c>
      <c r="C48" t="s">
        <v>389</v>
      </c>
      <c r="D48" t="s">
        <v>497</v>
      </c>
    </row>
    <row r="49" spans="1:4">
      <c r="A49" t="s">
        <v>219</v>
      </c>
      <c r="B49">
        <v>17</v>
      </c>
      <c r="C49" t="s">
        <v>390</v>
      </c>
      <c r="D49" t="s">
        <v>498</v>
      </c>
    </row>
    <row r="50" spans="1:4">
      <c r="A50" t="s">
        <v>220</v>
      </c>
      <c r="B50">
        <v>8</v>
      </c>
      <c r="C50" t="s">
        <v>390</v>
      </c>
      <c r="D50" t="s">
        <v>499</v>
      </c>
    </row>
    <row r="51" spans="1:4">
      <c r="A51" t="s">
        <v>221</v>
      </c>
      <c r="B51">
        <v>0.1</v>
      </c>
      <c r="C51" t="s">
        <v>391</v>
      </c>
      <c r="D51" t="s">
        <v>500</v>
      </c>
    </row>
    <row r="52" spans="1:4">
      <c r="A52" t="s">
        <v>222</v>
      </c>
      <c r="B52">
        <v>0.5</v>
      </c>
      <c r="C52" t="s">
        <v>391</v>
      </c>
      <c r="D52" t="s">
        <v>501</v>
      </c>
    </row>
    <row r="53" spans="1:4">
      <c r="A53" t="s">
        <v>223</v>
      </c>
      <c r="B53">
        <v>2</v>
      </c>
      <c r="C53" t="s">
        <v>391</v>
      </c>
      <c r="D53" t="s">
        <v>502</v>
      </c>
    </row>
    <row r="54" spans="1:4">
      <c r="A54" t="s">
        <v>224</v>
      </c>
      <c r="B54">
        <v>1</v>
      </c>
      <c r="C54" t="s">
        <v>392</v>
      </c>
    </row>
    <row r="55" spans="1:4">
      <c r="A55" t="s">
        <v>225</v>
      </c>
      <c r="B55">
        <v>1</v>
      </c>
      <c r="C55" t="s">
        <v>392</v>
      </c>
    </row>
    <row r="56" spans="1:4">
      <c r="A56" t="s">
        <v>226</v>
      </c>
      <c r="B56">
        <v>1</v>
      </c>
      <c r="C56" t="s">
        <v>392</v>
      </c>
    </row>
    <row r="57" spans="1:4">
      <c r="A57" t="s">
        <v>227</v>
      </c>
      <c r="B57">
        <v>50000000</v>
      </c>
      <c r="C57" t="s">
        <v>392</v>
      </c>
      <c r="D57" t="s">
        <v>503</v>
      </c>
    </row>
    <row r="58" spans="1:4">
      <c r="A58" t="s">
        <v>228</v>
      </c>
      <c r="B58">
        <v>1000</v>
      </c>
      <c r="C58" t="s">
        <v>392</v>
      </c>
      <c r="D58" t="s">
        <v>504</v>
      </c>
    </row>
    <row r="59" spans="1:4">
      <c r="A59" t="s">
        <v>229</v>
      </c>
      <c r="B59">
        <v>5.9730000000000004E-4</v>
      </c>
      <c r="C59" t="s">
        <v>393</v>
      </c>
      <c r="D59" t="s">
        <v>505</v>
      </c>
    </row>
    <row r="60" spans="1:4">
      <c r="A60" t="s">
        <v>230</v>
      </c>
      <c r="B60">
        <v>5.7500000000000002E-2</v>
      </c>
      <c r="C60" t="s">
        <v>394</v>
      </c>
      <c r="D60" t="s">
        <v>506</v>
      </c>
    </row>
    <row r="61" spans="1:4">
      <c r="A61" t="s">
        <v>231</v>
      </c>
      <c r="B61">
        <v>3</v>
      </c>
      <c r="C61" t="s">
        <v>394</v>
      </c>
      <c r="D61" t="s">
        <v>507</v>
      </c>
    </row>
    <row r="62" spans="1:4">
      <c r="A62" t="s">
        <v>232</v>
      </c>
      <c r="B62">
        <v>1.5</v>
      </c>
      <c r="C62" t="s">
        <v>394</v>
      </c>
      <c r="D62" t="s">
        <v>508</v>
      </c>
    </row>
    <row r="63" spans="1:4">
      <c r="A63" t="s">
        <v>233</v>
      </c>
      <c r="B63">
        <v>0.01</v>
      </c>
      <c r="C63" t="s">
        <v>394</v>
      </c>
      <c r="D63" t="s">
        <v>509</v>
      </c>
    </row>
    <row r="64" spans="1:4">
      <c r="A64" t="s">
        <v>234</v>
      </c>
      <c r="B64">
        <v>2.4897E-4</v>
      </c>
      <c r="C64" t="s">
        <v>395</v>
      </c>
      <c r="D64" t="s">
        <v>510</v>
      </c>
    </row>
    <row r="65" spans="1:4">
      <c r="A65" t="s">
        <v>235</v>
      </c>
      <c r="B65">
        <v>0.18287999999999999</v>
      </c>
      <c r="C65" t="s">
        <v>396</v>
      </c>
      <c r="D65" t="s">
        <v>511</v>
      </c>
    </row>
    <row r="66" spans="1:4">
      <c r="A66" t="s">
        <v>236</v>
      </c>
      <c r="B66">
        <v>1</v>
      </c>
      <c r="C66" t="s">
        <v>397</v>
      </c>
      <c r="D66" t="s">
        <v>512</v>
      </c>
    </row>
    <row r="67" spans="1:4">
      <c r="A67" t="s">
        <v>237</v>
      </c>
      <c r="B67">
        <v>3500000</v>
      </c>
      <c r="C67" t="s">
        <v>398</v>
      </c>
      <c r="D67" t="s">
        <v>513</v>
      </c>
    </row>
    <row r="68" spans="1:4">
      <c r="A68" t="s">
        <v>238</v>
      </c>
      <c r="B68">
        <v>10000000</v>
      </c>
      <c r="C68" t="s">
        <v>398</v>
      </c>
      <c r="D68" t="s">
        <v>514</v>
      </c>
    </row>
    <row r="69" spans="1:4">
      <c r="A69" t="s">
        <v>239</v>
      </c>
      <c r="B69">
        <v>30000</v>
      </c>
      <c r="C69" t="s">
        <v>399</v>
      </c>
      <c r="D69" t="s">
        <v>515</v>
      </c>
    </row>
    <row r="70" spans="1:4">
      <c r="A70" t="s">
        <v>240</v>
      </c>
      <c r="B70">
        <v>1.2999999999999999E-2</v>
      </c>
      <c r="C70" t="s">
        <v>400</v>
      </c>
      <c r="D70" t="s">
        <v>516</v>
      </c>
    </row>
    <row r="71" spans="1:4">
      <c r="A71" t="s">
        <v>241</v>
      </c>
      <c r="B71">
        <v>1</v>
      </c>
      <c r="C71" t="s">
        <v>401</v>
      </c>
    </row>
    <row r="72" spans="1:4">
      <c r="A72" t="s">
        <v>242</v>
      </c>
      <c r="B72">
        <v>1</v>
      </c>
      <c r="C72" t="s">
        <v>401</v>
      </c>
    </row>
    <row r="73" spans="1:4">
      <c r="A73" t="s">
        <v>243</v>
      </c>
      <c r="B73">
        <v>1.5</v>
      </c>
      <c r="C73" t="s">
        <v>402</v>
      </c>
      <c r="D73" t="s">
        <v>517</v>
      </c>
    </row>
    <row r="74" spans="1:4">
      <c r="A74" t="s">
        <v>244</v>
      </c>
      <c r="B74">
        <v>2</v>
      </c>
      <c r="C74" t="s">
        <v>402</v>
      </c>
      <c r="D74" t="s">
        <v>518</v>
      </c>
    </row>
    <row r="75" spans="1:4">
      <c r="A75" t="s">
        <v>245</v>
      </c>
      <c r="B75">
        <v>9.2399999999999996E-2</v>
      </c>
      <c r="C75" t="s">
        <v>402</v>
      </c>
      <c r="D75" t="s">
        <v>519</v>
      </c>
    </row>
    <row r="76" spans="1:4">
      <c r="A76" t="s">
        <v>246</v>
      </c>
      <c r="B76">
        <v>0.23100000000000001</v>
      </c>
      <c r="C76" t="s">
        <v>402</v>
      </c>
      <c r="D76" t="s">
        <v>520</v>
      </c>
    </row>
    <row r="77" spans="1:4">
      <c r="A77" t="s">
        <v>247</v>
      </c>
      <c r="B77">
        <v>351000</v>
      </c>
      <c r="C77" t="s">
        <v>403</v>
      </c>
      <c r="D77" t="s">
        <v>521</v>
      </c>
    </row>
    <row r="78" spans="1:4">
      <c r="A78" t="s">
        <v>248</v>
      </c>
      <c r="B78">
        <v>10000000</v>
      </c>
      <c r="C78" t="s">
        <v>403</v>
      </c>
      <c r="D78" t="s">
        <v>522</v>
      </c>
    </row>
    <row r="79" spans="1:4">
      <c r="A79" t="s">
        <v>249</v>
      </c>
      <c r="B79">
        <v>0.36959999999999998</v>
      </c>
      <c r="C79" t="s">
        <v>404</v>
      </c>
      <c r="D79" t="s">
        <v>523</v>
      </c>
    </row>
    <row r="80" spans="1:4">
      <c r="A80" t="s">
        <v>250</v>
      </c>
      <c r="B80">
        <v>1</v>
      </c>
      <c r="C80" t="s">
        <v>405</v>
      </c>
      <c r="D80" t="s">
        <v>524</v>
      </c>
    </row>
    <row r="81" spans="1:4">
      <c r="A81" t="s">
        <v>251</v>
      </c>
      <c r="B81">
        <v>1</v>
      </c>
      <c r="C81" t="s">
        <v>405</v>
      </c>
      <c r="D81" t="s">
        <v>525</v>
      </c>
    </row>
    <row r="82" spans="1:4">
      <c r="A82" t="s">
        <v>252</v>
      </c>
      <c r="B82">
        <v>5.0000000000000004E-6</v>
      </c>
      <c r="C82" t="s">
        <v>406</v>
      </c>
      <c r="D82" t="s">
        <v>526</v>
      </c>
    </row>
    <row r="83" spans="1:4">
      <c r="A83" t="s">
        <v>253</v>
      </c>
      <c r="B83">
        <v>10</v>
      </c>
      <c r="C83" t="s">
        <v>407</v>
      </c>
      <c r="D83" t="s">
        <v>527</v>
      </c>
    </row>
    <row r="84" spans="1:4">
      <c r="A84" t="s">
        <v>254</v>
      </c>
      <c r="B84">
        <v>14.4</v>
      </c>
      <c r="C84" t="s">
        <v>408</v>
      </c>
      <c r="D84" t="s">
        <v>528</v>
      </c>
    </row>
    <row r="85" spans="1:4">
      <c r="A85" t="s">
        <v>255</v>
      </c>
      <c r="B85">
        <v>28.8</v>
      </c>
      <c r="C85" t="s">
        <v>408</v>
      </c>
      <c r="D85" t="s">
        <v>529</v>
      </c>
    </row>
    <row r="86" spans="1:4">
      <c r="A86" t="s">
        <v>256</v>
      </c>
      <c r="B86">
        <v>14.4</v>
      </c>
      <c r="C86" t="s">
        <v>409</v>
      </c>
      <c r="D86" t="s">
        <v>530</v>
      </c>
    </row>
    <row r="87" spans="1:4">
      <c r="A87" t="s">
        <v>257</v>
      </c>
      <c r="B87">
        <v>2</v>
      </c>
      <c r="C87" t="s">
        <v>410</v>
      </c>
      <c r="D87" t="s">
        <v>531</v>
      </c>
    </row>
    <row r="88" spans="1:4">
      <c r="A88" t="s">
        <v>258</v>
      </c>
      <c r="B88">
        <v>17.28</v>
      </c>
      <c r="C88" t="s">
        <v>410</v>
      </c>
      <c r="D88" t="s">
        <v>532</v>
      </c>
    </row>
    <row r="89" spans="1:4">
      <c r="A89" t="s">
        <v>259</v>
      </c>
      <c r="B89">
        <v>144</v>
      </c>
      <c r="C89" t="s">
        <v>410</v>
      </c>
      <c r="D89" t="s">
        <v>533</v>
      </c>
    </row>
    <row r="90" spans="1:4">
      <c r="A90" t="s">
        <v>260</v>
      </c>
      <c r="B90">
        <v>144000</v>
      </c>
      <c r="C90" t="s">
        <v>411</v>
      </c>
      <c r="D90" t="s">
        <v>534</v>
      </c>
    </row>
    <row r="91" spans="1:4">
      <c r="A91" t="s">
        <v>261</v>
      </c>
      <c r="B91">
        <v>9.9999999999999995E-8</v>
      </c>
      <c r="C91" t="s">
        <v>412</v>
      </c>
      <c r="D91" t="s">
        <v>535</v>
      </c>
    </row>
    <row r="92" spans="1:4">
      <c r="A92" t="s">
        <v>262</v>
      </c>
      <c r="B92">
        <v>7.9400000000000006E-5</v>
      </c>
      <c r="C92" t="s">
        <v>413</v>
      </c>
      <c r="D92" t="s">
        <v>536</v>
      </c>
    </row>
    <row r="93" spans="1:4">
      <c r="A93" t="s">
        <v>263</v>
      </c>
      <c r="B93">
        <v>1E-8</v>
      </c>
      <c r="C93" t="s">
        <v>414</v>
      </c>
      <c r="D93" t="s">
        <v>537</v>
      </c>
    </row>
    <row r="94" spans="1:4">
      <c r="A94" t="s">
        <v>264</v>
      </c>
      <c r="B94">
        <v>12.6</v>
      </c>
      <c r="C94" t="s">
        <v>415</v>
      </c>
      <c r="D94" t="s">
        <v>538</v>
      </c>
    </row>
    <row r="95" spans="1:4">
      <c r="A95" t="s">
        <v>265</v>
      </c>
      <c r="B95">
        <v>140</v>
      </c>
      <c r="C95" t="s">
        <v>415</v>
      </c>
      <c r="D95" t="s">
        <v>539</v>
      </c>
    </row>
    <row r="96" spans="1:4">
      <c r="A96" t="s">
        <v>266</v>
      </c>
      <c r="B96">
        <v>500</v>
      </c>
      <c r="C96" t="s">
        <v>415</v>
      </c>
      <c r="D96" t="s">
        <v>540</v>
      </c>
    </row>
    <row r="97" spans="1:4">
      <c r="A97" t="s">
        <v>267</v>
      </c>
      <c r="B97">
        <v>1</v>
      </c>
      <c r="C97" t="s">
        <v>416</v>
      </c>
      <c r="D97" t="s">
        <v>541</v>
      </c>
    </row>
    <row r="98" spans="1:4">
      <c r="A98" t="s">
        <v>268</v>
      </c>
      <c r="B98">
        <v>1</v>
      </c>
      <c r="C98" t="s">
        <v>417</v>
      </c>
      <c r="D98" t="s">
        <v>542</v>
      </c>
    </row>
    <row r="99" spans="1:4">
      <c r="A99" t="s">
        <v>269</v>
      </c>
      <c r="B99">
        <v>112.2</v>
      </c>
      <c r="C99" t="s">
        <v>418</v>
      </c>
      <c r="D99" t="s">
        <v>543</v>
      </c>
    </row>
    <row r="100" spans="1:4">
      <c r="A100" t="s">
        <v>270</v>
      </c>
      <c r="B100">
        <v>0</v>
      </c>
      <c r="C100" t="s">
        <v>418</v>
      </c>
      <c r="D100" t="s">
        <v>544</v>
      </c>
    </row>
    <row r="101" spans="1:4">
      <c r="A101" t="s">
        <v>271</v>
      </c>
      <c r="B101">
        <v>14.4</v>
      </c>
      <c r="C101" t="s">
        <v>419</v>
      </c>
      <c r="D101" t="s">
        <v>545</v>
      </c>
    </row>
    <row r="102" spans="1:4">
      <c r="A102" t="s">
        <v>272</v>
      </c>
      <c r="B102">
        <v>2</v>
      </c>
      <c r="C102" t="s">
        <v>420</v>
      </c>
      <c r="D102" t="s">
        <v>546</v>
      </c>
    </row>
    <row r="103" spans="1:4">
      <c r="A103" t="s">
        <v>273</v>
      </c>
      <c r="B103">
        <v>17.28</v>
      </c>
      <c r="C103" t="s">
        <v>420</v>
      </c>
      <c r="D103" t="s">
        <v>547</v>
      </c>
    </row>
    <row r="104" spans="1:4">
      <c r="A104" t="s">
        <v>274</v>
      </c>
      <c r="B104">
        <v>144</v>
      </c>
      <c r="C104" t="s">
        <v>420</v>
      </c>
      <c r="D104" t="s">
        <v>548</v>
      </c>
    </row>
    <row r="105" spans="1:4">
      <c r="A105" t="s">
        <v>275</v>
      </c>
      <c r="B105">
        <v>144000</v>
      </c>
      <c r="C105" t="s">
        <v>421</v>
      </c>
      <c r="D105" t="s">
        <v>549</v>
      </c>
    </row>
    <row r="106" spans="1:4">
      <c r="A106" t="s">
        <v>276</v>
      </c>
      <c r="B106">
        <v>4.0000000000000001E-8</v>
      </c>
      <c r="C106" t="s">
        <v>422</v>
      </c>
      <c r="D106" t="s">
        <v>550</v>
      </c>
    </row>
    <row r="107" spans="1:4">
      <c r="A107" t="s">
        <v>277</v>
      </c>
      <c r="B107">
        <v>7.9400000000000006E-5</v>
      </c>
      <c r="C107" t="s">
        <v>423</v>
      </c>
      <c r="D107" t="s">
        <v>551</v>
      </c>
    </row>
    <row r="108" spans="1:4">
      <c r="A108" t="s">
        <v>278</v>
      </c>
      <c r="B108">
        <v>1E-8</v>
      </c>
      <c r="C108" t="s">
        <v>424</v>
      </c>
      <c r="D108" t="s">
        <v>552</v>
      </c>
    </row>
    <row r="109" spans="1:4">
      <c r="A109" t="s">
        <v>279</v>
      </c>
      <c r="B109">
        <v>1</v>
      </c>
      <c r="C109" t="s">
        <v>425</v>
      </c>
      <c r="D109" t="s">
        <v>553</v>
      </c>
    </row>
    <row r="110" spans="1:4">
      <c r="A110" t="s">
        <v>280</v>
      </c>
      <c r="B110">
        <v>1</v>
      </c>
      <c r="C110" t="s">
        <v>426</v>
      </c>
      <c r="D110" t="s">
        <v>554</v>
      </c>
    </row>
    <row r="111" spans="1:4">
      <c r="A111" t="s">
        <v>281</v>
      </c>
      <c r="B111">
        <v>1</v>
      </c>
      <c r="C111" t="s">
        <v>426</v>
      </c>
      <c r="D111" t="s">
        <v>555</v>
      </c>
    </row>
    <row r="112" spans="1:4">
      <c r="A112" t="s">
        <v>282</v>
      </c>
      <c r="B112">
        <v>0.09</v>
      </c>
      <c r="C112" t="s">
        <v>426</v>
      </c>
      <c r="D112" t="s">
        <v>556</v>
      </c>
    </row>
    <row r="113" spans="1:4">
      <c r="A113" t="s">
        <v>283</v>
      </c>
      <c r="B113">
        <v>10</v>
      </c>
      <c r="C113" t="s">
        <v>427</v>
      </c>
      <c r="D113" t="s">
        <v>557</v>
      </c>
    </row>
    <row r="114" spans="1:4">
      <c r="A114" t="s">
        <v>284</v>
      </c>
      <c r="B114">
        <v>112.2</v>
      </c>
      <c r="C114" t="s">
        <v>428</v>
      </c>
      <c r="D114" t="s">
        <v>558</v>
      </c>
    </row>
    <row r="115" spans="1:4">
      <c r="A115" t="s">
        <v>285</v>
      </c>
      <c r="B115">
        <v>0</v>
      </c>
      <c r="C115" t="s">
        <v>428</v>
      </c>
      <c r="D115" t="s">
        <v>559</v>
      </c>
    </row>
    <row r="116" spans="1:4">
      <c r="A116" t="s">
        <v>286</v>
      </c>
      <c r="B116">
        <v>1.73655E-7</v>
      </c>
      <c r="C116" t="s">
        <v>429</v>
      </c>
    </row>
    <row r="117" spans="1:4">
      <c r="A117" t="s">
        <v>287</v>
      </c>
      <c r="B117">
        <v>8.5199999999999997E-6</v>
      </c>
      <c r="C117" t="s">
        <v>429</v>
      </c>
    </row>
    <row r="118" spans="1:4">
      <c r="A118" t="s">
        <v>288</v>
      </c>
      <c r="B118">
        <v>1.73655E-7</v>
      </c>
      <c r="C118" t="s">
        <v>429</v>
      </c>
    </row>
    <row r="119" spans="1:4">
      <c r="A119" t="s">
        <v>289</v>
      </c>
      <c r="B119">
        <v>1.5E-3</v>
      </c>
      <c r="C119" t="s">
        <v>430</v>
      </c>
    </row>
    <row r="120" spans="1:4">
      <c r="A120" t="s">
        <v>290</v>
      </c>
      <c r="B120">
        <v>7.1813000000000004E-7</v>
      </c>
      <c r="C120" t="s">
        <v>431</v>
      </c>
    </row>
    <row r="121" spans="1:4">
      <c r="A121" t="s">
        <v>291</v>
      </c>
      <c r="B121">
        <v>0.77378000000000002</v>
      </c>
      <c r="C121" t="s">
        <v>432</v>
      </c>
    </row>
    <row r="122" spans="1:4">
      <c r="A122" t="s">
        <v>292</v>
      </c>
      <c r="B122">
        <v>5.8846999999999997E-2</v>
      </c>
      <c r="C122" t="s">
        <v>432</v>
      </c>
    </row>
    <row r="123" spans="1:4">
      <c r="A123" t="s">
        <v>293</v>
      </c>
      <c r="B123">
        <v>0.71799999999999997</v>
      </c>
      <c r="C123" t="s">
        <v>432</v>
      </c>
    </row>
    <row r="124" spans="1:4">
      <c r="A124" t="s">
        <v>294</v>
      </c>
      <c r="B124">
        <v>0.1</v>
      </c>
      <c r="C124" t="s">
        <v>432</v>
      </c>
    </row>
    <row r="125" spans="1:4">
      <c r="A125" t="s">
        <v>295</v>
      </c>
      <c r="B125">
        <v>21.428599999999999</v>
      </c>
      <c r="C125" t="s">
        <v>433</v>
      </c>
    </row>
    <row r="126" spans="1:4">
      <c r="A126" t="s">
        <v>296</v>
      </c>
      <c r="B126">
        <v>3200</v>
      </c>
      <c r="C126" t="s">
        <v>433</v>
      </c>
    </row>
    <row r="127" spans="1:4">
      <c r="A127" t="s">
        <v>297</v>
      </c>
      <c r="B127">
        <v>80</v>
      </c>
      <c r="C127" t="s">
        <v>433</v>
      </c>
    </row>
    <row r="128" spans="1:4">
      <c r="A128" t="s">
        <v>298</v>
      </c>
      <c r="B128">
        <v>0.95240000000000002</v>
      </c>
      <c r="C128" t="s">
        <v>433</v>
      </c>
    </row>
    <row r="129" spans="1:3">
      <c r="A129" t="s">
        <v>299</v>
      </c>
      <c r="B129">
        <v>19.047599999999999</v>
      </c>
      <c r="C129" t="s">
        <v>433</v>
      </c>
    </row>
    <row r="130" spans="1:3">
      <c r="A130" t="s">
        <v>300</v>
      </c>
      <c r="B130">
        <v>64.285700000000006</v>
      </c>
      <c r="C130" t="s">
        <v>433</v>
      </c>
    </row>
    <row r="131" spans="1:3">
      <c r="A131" t="s">
        <v>301</v>
      </c>
      <c r="B131">
        <v>64.285700000000006</v>
      </c>
      <c r="C131" t="s">
        <v>433</v>
      </c>
    </row>
    <row r="132" spans="1:3">
      <c r="A132" t="s">
        <v>302</v>
      </c>
      <c r="B132">
        <v>31.0078</v>
      </c>
      <c r="C132" t="s">
        <v>433</v>
      </c>
    </row>
    <row r="133" spans="1:3">
      <c r="A133" t="s">
        <v>303</v>
      </c>
      <c r="B133">
        <v>31.0078</v>
      </c>
      <c r="C133" t="s">
        <v>433</v>
      </c>
    </row>
    <row r="134" spans="1:3">
      <c r="A134" t="s">
        <v>304</v>
      </c>
      <c r="B134">
        <v>5.9000000000000003E-6</v>
      </c>
      <c r="C134" t="s">
        <v>434</v>
      </c>
    </row>
    <row r="135" spans="1:3">
      <c r="A135" t="s">
        <v>305</v>
      </c>
      <c r="B135">
        <v>8.5000000000000006E-5</v>
      </c>
      <c r="C135" t="s">
        <v>435</v>
      </c>
    </row>
    <row r="136" spans="1:3">
      <c r="A136" t="s">
        <v>306</v>
      </c>
      <c r="B136">
        <v>9.5449999999999992E-6</v>
      </c>
      <c r="C136" t="s">
        <v>436</v>
      </c>
    </row>
    <row r="137" spans="1:3">
      <c r="A137" t="s">
        <v>307</v>
      </c>
      <c r="B137">
        <v>3.7499999999999997E-5</v>
      </c>
      <c r="C137" t="s">
        <v>437</v>
      </c>
    </row>
    <row r="138" spans="1:3">
      <c r="A138" t="s">
        <v>308</v>
      </c>
      <c r="B138">
        <v>2.2000000000000001E-4</v>
      </c>
      <c r="C138" t="s">
        <v>438</v>
      </c>
    </row>
    <row r="139" spans="1:3">
      <c r="A139" t="s">
        <v>309</v>
      </c>
      <c r="B139">
        <v>1.1000000000000001E-3</v>
      </c>
      <c r="C139" t="s">
        <v>439</v>
      </c>
    </row>
    <row r="140" spans="1:3">
      <c r="A140" t="s">
        <v>310</v>
      </c>
      <c r="B140">
        <v>7.7000000000000007E-4</v>
      </c>
      <c r="C140" t="s">
        <v>440</v>
      </c>
    </row>
    <row r="141" spans="1:3">
      <c r="A141" t="s">
        <v>311</v>
      </c>
      <c r="B141">
        <v>2.8000000000000001E-2</v>
      </c>
      <c r="C141" t="s">
        <v>441</v>
      </c>
    </row>
    <row r="142" spans="1:3">
      <c r="A142" t="s">
        <v>312</v>
      </c>
      <c r="B142">
        <v>1.9000000000000001E-4</v>
      </c>
      <c r="C142" t="s">
        <v>442</v>
      </c>
    </row>
    <row r="143" spans="1:3">
      <c r="A143" t="s">
        <v>313</v>
      </c>
      <c r="B143">
        <v>2.2000000000000001E-6</v>
      </c>
      <c r="C143" t="s">
        <v>443</v>
      </c>
    </row>
    <row r="144" spans="1:3">
      <c r="A144" t="s">
        <v>314</v>
      </c>
      <c r="B144">
        <v>3.2000000000000003E-4</v>
      </c>
      <c r="C144" t="s">
        <v>444</v>
      </c>
    </row>
    <row r="145" spans="1:3">
      <c r="A145" t="s">
        <v>315</v>
      </c>
      <c r="B145">
        <v>8.2000000000000011E-6</v>
      </c>
      <c r="C145" t="s">
        <v>445</v>
      </c>
    </row>
    <row r="146" spans="1:3">
      <c r="A146" t="s">
        <v>316</v>
      </c>
      <c r="B146">
        <v>1.7000000000000001E-4</v>
      </c>
      <c r="C146" t="s">
        <v>446</v>
      </c>
    </row>
    <row r="147" spans="1:3">
      <c r="A147" t="s">
        <v>317</v>
      </c>
      <c r="B147">
        <v>5.9400000000000008E-3</v>
      </c>
      <c r="C147" t="s">
        <v>447</v>
      </c>
    </row>
    <row r="148" spans="1:3">
      <c r="A148" t="s">
        <v>318</v>
      </c>
      <c r="B148">
        <v>1300</v>
      </c>
      <c r="C148" t="s">
        <v>448</v>
      </c>
    </row>
    <row r="149" spans="1:3">
      <c r="A149" t="s">
        <v>319</v>
      </c>
      <c r="B149">
        <v>3.4000000000000001E-6</v>
      </c>
      <c r="C149" t="s">
        <v>449</v>
      </c>
    </row>
    <row r="150" spans="1:3">
      <c r="A150" t="s">
        <v>320</v>
      </c>
      <c r="B150">
        <v>3</v>
      </c>
      <c r="C150" t="s">
        <v>450</v>
      </c>
    </row>
    <row r="151" spans="1:3">
      <c r="A151" t="s">
        <v>321</v>
      </c>
      <c r="B151">
        <v>6</v>
      </c>
      <c r="C151" t="s">
        <v>451</v>
      </c>
    </row>
    <row r="152" spans="1:3">
      <c r="A152" t="s">
        <v>322</v>
      </c>
      <c r="B152">
        <v>2</v>
      </c>
      <c r="C152" t="s">
        <v>452</v>
      </c>
    </row>
    <row r="153" spans="1:3">
      <c r="A153" t="s">
        <v>323</v>
      </c>
      <c r="B153">
        <v>200</v>
      </c>
      <c r="C153" t="s">
        <v>453</v>
      </c>
    </row>
    <row r="154" spans="1:3">
      <c r="A154" t="s">
        <v>324</v>
      </c>
      <c r="B154">
        <v>2</v>
      </c>
      <c r="C154" t="s">
        <v>454</v>
      </c>
    </row>
    <row r="155" spans="1:3">
      <c r="A155" t="s">
        <v>325</v>
      </c>
      <c r="B155">
        <v>8</v>
      </c>
      <c r="C155" t="s">
        <v>454</v>
      </c>
    </row>
    <row r="156" spans="1:3">
      <c r="A156" t="s">
        <v>326</v>
      </c>
      <c r="B156">
        <v>200</v>
      </c>
      <c r="C156" t="s">
        <v>455</v>
      </c>
    </row>
    <row r="157" spans="1:3">
      <c r="A157" t="s">
        <v>327</v>
      </c>
      <c r="B157">
        <v>2</v>
      </c>
      <c r="C157" t="s">
        <v>456</v>
      </c>
    </row>
    <row r="158" spans="1:3">
      <c r="A158" t="s">
        <v>328</v>
      </c>
      <c r="B158">
        <v>0.1</v>
      </c>
      <c r="C158" t="s">
        <v>457</v>
      </c>
    </row>
    <row r="159" spans="1:3">
      <c r="A159" t="s">
        <v>329</v>
      </c>
      <c r="B159">
        <v>0</v>
      </c>
      <c r="C159" t="s">
        <v>458</v>
      </c>
    </row>
    <row r="160" spans="1:3">
      <c r="A160" t="s">
        <v>330</v>
      </c>
      <c r="B160">
        <v>0</v>
      </c>
      <c r="C160" t="s">
        <v>458</v>
      </c>
    </row>
    <row r="161" spans="1:4">
      <c r="A161" t="s">
        <v>331</v>
      </c>
      <c r="B161">
        <v>0.56799999999999995</v>
      </c>
      <c r="C161" t="s">
        <v>459</v>
      </c>
      <c r="D161" t="s">
        <v>560</v>
      </c>
    </row>
    <row r="162" spans="1:4">
      <c r="A162" t="s">
        <v>332</v>
      </c>
      <c r="B162">
        <v>0.10199999999999999</v>
      </c>
      <c r="C162" t="s">
        <v>459</v>
      </c>
      <c r="D162" t="s">
        <v>561</v>
      </c>
    </row>
    <row r="163" spans="1:4">
      <c r="A163" t="s">
        <v>333</v>
      </c>
      <c r="B163">
        <v>137.88900000000001</v>
      </c>
      <c r="C163" t="s">
        <v>460</v>
      </c>
      <c r="D163" t="s">
        <v>562</v>
      </c>
    </row>
    <row r="164" spans="1:4">
      <c r="A164" t="s">
        <v>334</v>
      </c>
      <c r="B164">
        <v>77.003</v>
      </c>
      <c r="C164" t="s">
        <v>461</v>
      </c>
      <c r="D164" t="s">
        <v>563</v>
      </c>
    </row>
    <row r="165" spans="1:4">
      <c r="A165" t="s">
        <v>335</v>
      </c>
      <c r="B165">
        <v>0.47599999999999998</v>
      </c>
      <c r="C165" t="s">
        <v>462</v>
      </c>
      <c r="D165" t="s">
        <v>564</v>
      </c>
    </row>
    <row r="166" spans="1:4">
      <c r="A166" t="s">
        <v>336</v>
      </c>
      <c r="B166">
        <v>18.399999999999999</v>
      </c>
      <c r="C166" t="s">
        <v>462</v>
      </c>
      <c r="D166" t="s">
        <v>565</v>
      </c>
    </row>
    <row r="167" spans="1:4">
      <c r="A167" t="s">
        <v>337</v>
      </c>
      <c r="B167">
        <v>2.3199999999999998E-2</v>
      </c>
      <c r="C167" t="s">
        <v>463</v>
      </c>
      <c r="D167" t="s">
        <v>566</v>
      </c>
    </row>
    <row r="168" spans="1:4">
      <c r="A168" t="s">
        <v>338</v>
      </c>
      <c r="B168">
        <v>5.7700000000000001E-2</v>
      </c>
      <c r="C168" t="s">
        <v>464</v>
      </c>
      <c r="D168" t="s">
        <v>567</v>
      </c>
    </row>
    <row r="169" spans="1:4">
      <c r="A169" t="s">
        <v>339</v>
      </c>
      <c r="B169">
        <v>0.53210000000000002</v>
      </c>
      <c r="C169" t="s">
        <v>464</v>
      </c>
      <c r="D169" t="s">
        <v>568</v>
      </c>
    </row>
    <row r="170" spans="1:4">
      <c r="A170" t="s">
        <v>340</v>
      </c>
      <c r="B170">
        <v>9.9099999999999994E-2</v>
      </c>
      <c r="C170" t="s">
        <v>464</v>
      </c>
      <c r="D170" t="s">
        <v>569</v>
      </c>
    </row>
    <row r="171" spans="1:4">
      <c r="A171" t="s">
        <v>341</v>
      </c>
      <c r="B171">
        <v>1E-3</v>
      </c>
      <c r="C171" t="s">
        <v>465</v>
      </c>
      <c r="D171" t="s">
        <v>570</v>
      </c>
    </row>
    <row r="172" spans="1:4">
      <c r="A172" t="s">
        <v>342</v>
      </c>
      <c r="B172">
        <v>0.47289999999999999</v>
      </c>
      <c r="C172" t="s">
        <v>466</v>
      </c>
      <c r="D172" t="s">
        <v>571</v>
      </c>
    </row>
    <row r="173" spans="1:4">
      <c r="A173" t="s">
        <v>343</v>
      </c>
      <c r="B173">
        <v>6.2037000000000003E-5</v>
      </c>
      <c r="C173" t="s">
        <v>466</v>
      </c>
      <c r="D173" t="s">
        <v>572</v>
      </c>
    </row>
    <row r="174" spans="1:4">
      <c r="A174" t="s">
        <v>344</v>
      </c>
      <c r="B174">
        <v>0.24479999999999999</v>
      </c>
      <c r="C174" t="s">
        <v>466</v>
      </c>
      <c r="D174" t="s">
        <v>573</v>
      </c>
    </row>
    <row r="175" spans="1:4">
      <c r="A175" t="s">
        <v>345</v>
      </c>
      <c r="B175">
        <v>2.3999999999999998E-3</v>
      </c>
      <c r="C175" t="s">
        <v>466</v>
      </c>
      <c r="D175" t="s">
        <v>574</v>
      </c>
    </row>
    <row r="176" spans="1:4">
      <c r="A176" t="s">
        <v>346</v>
      </c>
      <c r="B176">
        <v>1.3</v>
      </c>
      <c r="C176" t="s">
        <v>467</v>
      </c>
      <c r="D176" t="s">
        <v>575</v>
      </c>
    </row>
    <row r="177" spans="1:4">
      <c r="A177" t="s">
        <v>347</v>
      </c>
      <c r="B177">
        <v>5.2</v>
      </c>
      <c r="C177" t="s">
        <v>467</v>
      </c>
      <c r="D177" t="s">
        <v>576</v>
      </c>
    </row>
    <row r="178" spans="1:4">
      <c r="A178" t="s">
        <v>348</v>
      </c>
      <c r="B178">
        <v>7</v>
      </c>
      <c r="C178" t="s">
        <v>467</v>
      </c>
      <c r="D178" t="s">
        <v>577</v>
      </c>
    </row>
    <row r="179" spans="1:4">
      <c r="A179" t="s">
        <v>349</v>
      </c>
      <c r="B179">
        <v>3.5000000000000003E-2</v>
      </c>
      <c r="C179" t="s">
        <v>467</v>
      </c>
      <c r="D179" t="s">
        <v>578</v>
      </c>
    </row>
    <row r="180" spans="1:4">
      <c r="A180" t="s">
        <v>350</v>
      </c>
      <c r="B180">
        <v>1.994</v>
      </c>
      <c r="C180" t="s">
        <v>467</v>
      </c>
      <c r="D180" t="s">
        <v>579</v>
      </c>
    </row>
    <row r="181" spans="1:4">
      <c r="A181" t="s">
        <v>351</v>
      </c>
      <c r="B181">
        <v>0.1</v>
      </c>
      <c r="C181" t="s">
        <v>468</v>
      </c>
      <c r="D181" t="s">
        <v>580</v>
      </c>
    </row>
    <row r="182" spans="1:4">
      <c r="A182" t="s">
        <v>352</v>
      </c>
      <c r="B182">
        <v>0.05</v>
      </c>
      <c r="C182" t="s">
        <v>468</v>
      </c>
      <c r="D182" t="s">
        <v>581</v>
      </c>
    </row>
    <row r="183" spans="1:4">
      <c r="A183" t="s">
        <v>353</v>
      </c>
      <c r="B183">
        <v>0.1</v>
      </c>
      <c r="C183" t="s">
        <v>469</v>
      </c>
      <c r="D183" t="s">
        <v>582</v>
      </c>
    </row>
    <row r="184" spans="1:4">
      <c r="A184" t="s">
        <v>354</v>
      </c>
      <c r="B184">
        <v>0.1</v>
      </c>
      <c r="C184" t="s">
        <v>470</v>
      </c>
      <c r="D184" t="s">
        <v>583</v>
      </c>
    </row>
    <row r="185" spans="1:4">
      <c r="A185" t="s">
        <v>355</v>
      </c>
      <c r="B185">
        <v>0.3</v>
      </c>
      <c r="C185" t="s">
        <v>471</v>
      </c>
      <c r="D185" t="s">
        <v>584</v>
      </c>
    </row>
    <row r="186" spans="1:4">
      <c r="A186" t="s">
        <v>356</v>
      </c>
      <c r="B186">
        <v>1</v>
      </c>
      <c r="C186" t="s">
        <v>471</v>
      </c>
    </row>
    <row r="187" spans="1:4">
      <c r="A187" t="s">
        <v>357</v>
      </c>
      <c r="B187">
        <v>0</v>
      </c>
      <c r="C187" t="s">
        <v>47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108"/>
  <sheetViews>
    <sheetView tabSelected="1" topLeftCell="A30" workbookViewId="0">
      <selection activeCell="C30" sqref="C30"/>
    </sheetView>
  </sheetViews>
  <sheetFormatPr defaultRowHeight="15"/>
  <cols>
    <col min="1" max="1" width="4.140625" customWidth="1"/>
    <col min="2" max="2" width="39.28515625" customWidth="1"/>
    <col min="3" max="3" width="172" customWidth="1"/>
    <col min="4" max="4" width="75.28515625" customWidth="1"/>
  </cols>
  <sheetData>
    <row r="1" spans="1:4">
      <c r="A1" t="s">
        <v>585</v>
      </c>
      <c r="B1" t="s">
        <v>586</v>
      </c>
      <c r="C1" t="s">
        <v>689</v>
      </c>
      <c r="D1" t="s">
        <v>797</v>
      </c>
    </row>
    <row r="2" spans="1:4">
      <c r="A2">
        <v>1</v>
      </c>
      <c r="B2" t="s">
        <v>587</v>
      </c>
      <c r="C2" t="s">
        <v>690</v>
      </c>
    </row>
    <row r="3" spans="1:4">
      <c r="A3">
        <v>2</v>
      </c>
      <c r="B3" t="s">
        <v>588</v>
      </c>
      <c r="C3" t="s">
        <v>691</v>
      </c>
    </row>
    <row r="4" spans="1:4">
      <c r="A4">
        <v>3</v>
      </c>
      <c r="B4" t="s">
        <v>589</v>
      </c>
      <c r="C4" t="s">
        <v>692</v>
      </c>
      <c r="D4" t="s">
        <v>798</v>
      </c>
    </row>
    <row r="5" spans="1:4">
      <c r="A5">
        <v>4</v>
      </c>
      <c r="B5" t="s">
        <v>590</v>
      </c>
      <c r="C5" t="s">
        <v>693</v>
      </c>
      <c r="D5" t="s">
        <v>799</v>
      </c>
    </row>
    <row r="6" spans="1:4">
      <c r="A6">
        <v>5</v>
      </c>
      <c r="B6" t="s">
        <v>591</v>
      </c>
      <c r="C6" t="s">
        <v>694</v>
      </c>
      <c r="D6" t="s">
        <v>800</v>
      </c>
    </row>
    <row r="7" spans="1:4">
      <c r="A7">
        <v>6</v>
      </c>
      <c r="B7" t="s">
        <v>592</v>
      </c>
      <c r="C7" t="s">
        <v>695</v>
      </c>
      <c r="D7" t="s">
        <v>801</v>
      </c>
    </row>
    <row r="8" spans="1:4">
      <c r="A8">
        <v>7</v>
      </c>
      <c r="B8" t="s">
        <v>593</v>
      </c>
      <c r="C8" t="s">
        <v>696</v>
      </c>
      <c r="D8" t="s">
        <v>802</v>
      </c>
    </row>
    <row r="9" spans="1:4">
      <c r="A9">
        <v>8</v>
      </c>
      <c r="B9" t="s">
        <v>594</v>
      </c>
      <c r="C9" t="s">
        <v>697</v>
      </c>
      <c r="D9" t="s">
        <v>803</v>
      </c>
    </row>
    <row r="10" spans="1:4">
      <c r="A10">
        <v>9</v>
      </c>
      <c r="B10" t="s">
        <v>595</v>
      </c>
      <c r="C10" t="s">
        <v>698</v>
      </c>
      <c r="D10" t="s">
        <v>804</v>
      </c>
    </row>
    <row r="11" spans="1:4">
      <c r="A11">
        <v>10</v>
      </c>
      <c r="B11" t="s">
        <v>596</v>
      </c>
      <c r="C11" t="s">
        <v>699</v>
      </c>
      <c r="D11" t="s">
        <v>805</v>
      </c>
    </row>
    <row r="12" spans="1:4">
      <c r="A12">
        <v>11</v>
      </c>
      <c r="B12" t="s">
        <v>597</v>
      </c>
      <c r="C12" t="s">
        <v>700</v>
      </c>
      <c r="D12" t="s">
        <v>806</v>
      </c>
    </row>
    <row r="13" spans="1:4">
      <c r="A13">
        <v>12</v>
      </c>
      <c r="B13" t="s">
        <v>598</v>
      </c>
      <c r="C13" t="s">
        <v>701</v>
      </c>
      <c r="D13" t="s">
        <v>807</v>
      </c>
    </row>
    <row r="14" spans="1:4">
      <c r="A14">
        <v>13</v>
      </c>
      <c r="B14" t="s">
        <v>599</v>
      </c>
      <c r="C14" t="s">
        <v>702</v>
      </c>
      <c r="D14" t="s">
        <v>808</v>
      </c>
    </row>
    <row r="15" spans="1:4">
      <c r="A15">
        <v>14</v>
      </c>
      <c r="B15" t="s">
        <v>600</v>
      </c>
      <c r="C15" t="s">
        <v>703</v>
      </c>
      <c r="D15" t="s">
        <v>809</v>
      </c>
    </row>
    <row r="16" spans="1:4">
      <c r="A16">
        <v>15</v>
      </c>
      <c r="B16" t="s">
        <v>601</v>
      </c>
      <c r="C16" t="s">
        <v>704</v>
      </c>
      <c r="D16" t="s">
        <v>809</v>
      </c>
    </row>
    <row r="17" spans="1:4">
      <c r="A17">
        <v>16</v>
      </c>
      <c r="B17" t="s">
        <v>602</v>
      </c>
      <c r="C17" t="s">
        <v>705</v>
      </c>
      <c r="D17" t="s">
        <v>810</v>
      </c>
    </row>
    <row r="18" spans="1:4">
      <c r="A18">
        <v>17</v>
      </c>
      <c r="B18" t="s">
        <v>603</v>
      </c>
      <c r="C18" t="s">
        <v>706</v>
      </c>
      <c r="D18" t="s">
        <v>810</v>
      </c>
    </row>
    <row r="19" spans="1:4">
      <c r="A19">
        <v>18</v>
      </c>
      <c r="B19" t="s">
        <v>604</v>
      </c>
      <c r="C19" t="s">
        <v>707</v>
      </c>
      <c r="D19" t="s">
        <v>811</v>
      </c>
    </row>
    <row r="20" spans="1:4">
      <c r="A20">
        <v>19</v>
      </c>
      <c r="B20" t="s">
        <v>605</v>
      </c>
      <c r="C20" t="s">
        <v>708</v>
      </c>
      <c r="D20" t="s">
        <v>812</v>
      </c>
    </row>
    <row r="21" spans="1:4">
      <c r="A21">
        <v>20</v>
      </c>
      <c r="B21" t="s">
        <v>606</v>
      </c>
      <c r="C21" t="s">
        <v>709</v>
      </c>
      <c r="D21" t="s">
        <v>813</v>
      </c>
    </row>
    <row r="22" spans="1:4">
      <c r="A22">
        <v>21</v>
      </c>
      <c r="B22" t="s">
        <v>607</v>
      </c>
      <c r="C22" t="s">
        <v>710</v>
      </c>
      <c r="D22" t="s">
        <v>814</v>
      </c>
    </row>
    <row r="23" spans="1:4">
      <c r="A23">
        <v>22</v>
      </c>
      <c r="B23" t="s">
        <v>608</v>
      </c>
      <c r="C23" t="s">
        <v>711</v>
      </c>
      <c r="D23" t="s">
        <v>815</v>
      </c>
    </row>
    <row r="24" spans="1:4">
      <c r="A24">
        <v>23</v>
      </c>
      <c r="B24" t="s">
        <v>608</v>
      </c>
      <c r="C24" t="s">
        <v>712</v>
      </c>
      <c r="D24" t="s">
        <v>816</v>
      </c>
    </row>
    <row r="25" spans="1:4">
      <c r="A25">
        <v>24</v>
      </c>
      <c r="B25" t="s">
        <v>609</v>
      </c>
      <c r="C25" t="s">
        <v>713</v>
      </c>
      <c r="D25" t="s">
        <v>817</v>
      </c>
    </row>
    <row r="26" spans="1:4">
      <c r="A26">
        <v>25</v>
      </c>
      <c r="B26" t="s">
        <v>610</v>
      </c>
      <c r="C26" t="s">
        <v>714</v>
      </c>
      <c r="D26" t="s">
        <v>818</v>
      </c>
    </row>
    <row r="27" spans="1:4">
      <c r="A27">
        <v>26</v>
      </c>
      <c r="B27" t="s">
        <v>611</v>
      </c>
      <c r="C27" t="s">
        <v>715</v>
      </c>
      <c r="D27" t="s">
        <v>819</v>
      </c>
    </row>
    <row r="28" spans="1:4">
      <c r="A28">
        <v>27</v>
      </c>
      <c r="B28" t="s">
        <v>612</v>
      </c>
      <c r="C28" t="s">
        <v>716</v>
      </c>
      <c r="D28" t="s">
        <v>820</v>
      </c>
    </row>
    <row r="29" spans="1:4">
      <c r="A29">
        <v>28</v>
      </c>
      <c r="B29" t="s">
        <v>613</v>
      </c>
      <c r="C29" t="s">
        <v>717</v>
      </c>
      <c r="D29" t="s">
        <v>821</v>
      </c>
    </row>
    <row r="30" spans="1:4">
      <c r="A30">
        <v>29</v>
      </c>
      <c r="B30" t="s">
        <v>613</v>
      </c>
      <c r="C30" t="s">
        <v>718</v>
      </c>
      <c r="D30" t="s">
        <v>822</v>
      </c>
    </row>
    <row r="31" spans="1:4">
      <c r="A31">
        <v>30</v>
      </c>
      <c r="B31" t="s">
        <v>614</v>
      </c>
      <c r="C31" t="s">
        <v>719</v>
      </c>
      <c r="D31" t="s">
        <v>823</v>
      </c>
    </row>
    <row r="32" spans="1:4">
      <c r="A32">
        <v>31</v>
      </c>
      <c r="B32" t="s">
        <v>615</v>
      </c>
      <c r="C32" t="s">
        <v>720</v>
      </c>
      <c r="D32" t="s">
        <v>824</v>
      </c>
    </row>
    <row r="33" spans="1:4">
      <c r="A33">
        <v>32</v>
      </c>
      <c r="B33" t="s">
        <v>616</v>
      </c>
      <c r="C33" t="s">
        <v>721</v>
      </c>
      <c r="D33" t="s">
        <v>825</v>
      </c>
    </row>
    <row r="34" spans="1:4">
      <c r="A34">
        <v>33</v>
      </c>
      <c r="B34" t="s">
        <v>617</v>
      </c>
      <c r="C34" t="s">
        <v>722</v>
      </c>
      <c r="D34" t="s">
        <v>826</v>
      </c>
    </row>
    <row r="35" spans="1:4">
      <c r="A35">
        <v>34</v>
      </c>
      <c r="B35" t="s">
        <v>618</v>
      </c>
      <c r="C35" t="s">
        <v>723</v>
      </c>
      <c r="D35" t="s">
        <v>827</v>
      </c>
    </row>
    <row r="36" spans="1:4">
      <c r="A36">
        <v>35</v>
      </c>
      <c r="B36" t="s">
        <v>619</v>
      </c>
      <c r="C36" t="s">
        <v>724</v>
      </c>
      <c r="D36" t="s">
        <v>828</v>
      </c>
    </row>
    <row r="37" spans="1:4">
      <c r="A37">
        <v>36</v>
      </c>
      <c r="B37" t="s">
        <v>620</v>
      </c>
      <c r="C37" t="s">
        <v>725</v>
      </c>
      <c r="D37" t="s">
        <v>829</v>
      </c>
    </row>
    <row r="38" spans="1:4">
      <c r="A38">
        <v>37</v>
      </c>
      <c r="B38" t="s">
        <v>621</v>
      </c>
      <c r="C38" t="s">
        <v>726</v>
      </c>
      <c r="D38" t="s">
        <v>830</v>
      </c>
    </row>
    <row r="39" spans="1:4">
      <c r="A39">
        <v>38</v>
      </c>
      <c r="B39" t="s">
        <v>622</v>
      </c>
      <c r="C39" t="s">
        <v>727</v>
      </c>
      <c r="D39" t="s">
        <v>831</v>
      </c>
    </row>
    <row r="40" spans="1:4">
      <c r="A40">
        <v>39</v>
      </c>
      <c r="B40" t="s">
        <v>623</v>
      </c>
      <c r="C40" t="s">
        <v>728</v>
      </c>
      <c r="D40" t="s">
        <v>832</v>
      </c>
    </row>
    <row r="41" spans="1:4">
      <c r="A41">
        <v>40</v>
      </c>
      <c r="B41" t="s">
        <v>624</v>
      </c>
      <c r="C41" t="s">
        <v>729</v>
      </c>
      <c r="D41" t="s">
        <v>833</v>
      </c>
    </row>
    <row r="42" spans="1:4">
      <c r="A42">
        <v>41</v>
      </c>
      <c r="B42" t="s">
        <v>625</v>
      </c>
      <c r="C42" t="s">
        <v>730</v>
      </c>
      <c r="D42" t="s">
        <v>834</v>
      </c>
    </row>
    <row r="43" spans="1:4">
      <c r="A43">
        <v>42</v>
      </c>
      <c r="B43" t="s">
        <v>626</v>
      </c>
      <c r="C43" t="s">
        <v>731</v>
      </c>
      <c r="D43" t="s">
        <v>834</v>
      </c>
    </row>
    <row r="44" spans="1:4">
      <c r="A44">
        <v>43</v>
      </c>
      <c r="B44" t="s">
        <v>627</v>
      </c>
      <c r="C44" t="s">
        <v>732</v>
      </c>
      <c r="D44" t="s">
        <v>835</v>
      </c>
    </row>
    <row r="45" spans="1:4">
      <c r="A45">
        <v>44</v>
      </c>
      <c r="B45" t="s">
        <v>628</v>
      </c>
      <c r="C45" t="s">
        <v>733</v>
      </c>
      <c r="D45" t="s">
        <v>835</v>
      </c>
    </row>
    <row r="46" spans="1:4">
      <c r="A46">
        <v>45</v>
      </c>
      <c r="B46" t="s">
        <v>629</v>
      </c>
      <c r="C46" t="s">
        <v>734</v>
      </c>
      <c r="D46" t="s">
        <v>836</v>
      </c>
    </row>
    <row r="47" spans="1:4">
      <c r="A47">
        <v>46</v>
      </c>
      <c r="B47" t="s">
        <v>630</v>
      </c>
      <c r="C47" t="s">
        <v>735</v>
      </c>
      <c r="D47" t="s">
        <v>837</v>
      </c>
    </row>
    <row r="48" spans="1:4">
      <c r="A48">
        <v>47</v>
      </c>
      <c r="B48" t="s">
        <v>631</v>
      </c>
      <c r="C48" t="s">
        <v>736</v>
      </c>
      <c r="D48" t="s">
        <v>838</v>
      </c>
    </row>
    <row r="49" spans="1:4">
      <c r="A49">
        <v>48</v>
      </c>
      <c r="B49" t="s">
        <v>632</v>
      </c>
      <c r="C49" t="s">
        <v>737</v>
      </c>
      <c r="D49" t="s">
        <v>839</v>
      </c>
    </row>
    <row r="50" spans="1:4">
      <c r="A50">
        <v>49</v>
      </c>
      <c r="B50" t="s">
        <v>633</v>
      </c>
      <c r="C50" t="s">
        <v>738</v>
      </c>
      <c r="D50" t="s">
        <v>840</v>
      </c>
    </row>
    <row r="51" spans="1:4">
      <c r="A51">
        <v>50</v>
      </c>
      <c r="B51" t="s">
        <v>634</v>
      </c>
      <c r="C51" t="s">
        <v>739</v>
      </c>
      <c r="D51" t="s">
        <v>841</v>
      </c>
    </row>
    <row r="52" spans="1:4">
      <c r="A52">
        <v>51</v>
      </c>
      <c r="B52" t="s">
        <v>635</v>
      </c>
      <c r="C52" t="s">
        <v>740</v>
      </c>
      <c r="D52" t="s">
        <v>842</v>
      </c>
    </row>
    <row r="53" spans="1:4">
      <c r="A53">
        <v>52</v>
      </c>
      <c r="B53" t="s">
        <v>636</v>
      </c>
      <c r="C53" t="s">
        <v>741</v>
      </c>
      <c r="D53" t="s">
        <v>843</v>
      </c>
    </row>
    <row r="54" spans="1:4">
      <c r="A54">
        <v>53</v>
      </c>
      <c r="B54" t="s">
        <v>637</v>
      </c>
      <c r="C54" t="s">
        <v>742</v>
      </c>
      <c r="D54" t="s">
        <v>844</v>
      </c>
    </row>
    <row r="55" spans="1:4">
      <c r="A55">
        <v>54</v>
      </c>
      <c r="B55" t="s">
        <v>638</v>
      </c>
      <c r="C55" t="s">
        <v>743</v>
      </c>
      <c r="D55" t="s">
        <v>845</v>
      </c>
    </row>
    <row r="56" spans="1:4">
      <c r="A56">
        <v>55</v>
      </c>
      <c r="B56" t="s">
        <v>639</v>
      </c>
      <c r="C56" t="s">
        <v>744</v>
      </c>
      <c r="D56" t="s">
        <v>846</v>
      </c>
    </row>
    <row r="57" spans="1:4">
      <c r="A57">
        <v>56</v>
      </c>
      <c r="B57" t="s">
        <v>640</v>
      </c>
      <c r="C57" t="s">
        <v>745</v>
      </c>
      <c r="D57" t="s">
        <v>847</v>
      </c>
    </row>
    <row r="58" spans="1:4">
      <c r="A58">
        <v>57</v>
      </c>
      <c r="B58" t="s">
        <v>641</v>
      </c>
      <c r="C58" t="s">
        <v>746</v>
      </c>
      <c r="D58" t="s">
        <v>848</v>
      </c>
    </row>
    <row r="59" spans="1:4">
      <c r="A59">
        <v>58</v>
      </c>
      <c r="B59" t="s">
        <v>642</v>
      </c>
      <c r="C59" t="s">
        <v>747</v>
      </c>
      <c r="D59" t="s">
        <v>849</v>
      </c>
    </row>
    <row r="60" spans="1:4">
      <c r="A60">
        <v>59</v>
      </c>
      <c r="B60" t="s">
        <v>643</v>
      </c>
      <c r="C60" t="s">
        <v>748</v>
      </c>
      <c r="D60" t="s">
        <v>850</v>
      </c>
    </row>
    <row r="61" spans="1:4">
      <c r="A61">
        <v>60</v>
      </c>
      <c r="B61" t="s">
        <v>644</v>
      </c>
      <c r="C61" t="s">
        <v>749</v>
      </c>
      <c r="D61" t="s">
        <v>851</v>
      </c>
    </row>
    <row r="62" spans="1:4">
      <c r="A62">
        <v>61</v>
      </c>
      <c r="B62" t="s">
        <v>644</v>
      </c>
      <c r="C62" t="s">
        <v>750</v>
      </c>
      <c r="D62" t="s">
        <v>852</v>
      </c>
    </row>
    <row r="63" spans="1:4">
      <c r="A63">
        <v>62</v>
      </c>
      <c r="B63" t="s">
        <v>645</v>
      </c>
      <c r="C63" t="s">
        <v>751</v>
      </c>
      <c r="D63" t="s">
        <v>853</v>
      </c>
    </row>
    <row r="64" spans="1:4">
      <c r="A64">
        <v>63</v>
      </c>
      <c r="B64" t="s">
        <v>646</v>
      </c>
      <c r="C64" t="s">
        <v>752</v>
      </c>
      <c r="D64" t="s">
        <v>854</v>
      </c>
    </row>
    <row r="65" spans="1:4">
      <c r="A65">
        <v>64</v>
      </c>
      <c r="B65" t="s">
        <v>647</v>
      </c>
      <c r="C65" t="s">
        <v>753</v>
      </c>
      <c r="D65" t="s">
        <v>855</v>
      </c>
    </row>
    <row r="66" spans="1:4">
      <c r="A66">
        <v>65</v>
      </c>
      <c r="B66" t="s">
        <v>647</v>
      </c>
      <c r="C66" t="s">
        <v>754</v>
      </c>
      <c r="D66" t="s">
        <v>856</v>
      </c>
    </row>
    <row r="67" spans="1:4">
      <c r="A67">
        <v>66</v>
      </c>
      <c r="B67" t="s">
        <v>648</v>
      </c>
      <c r="C67" t="s">
        <v>755</v>
      </c>
      <c r="D67" t="s">
        <v>856</v>
      </c>
    </row>
    <row r="68" spans="1:4">
      <c r="A68">
        <v>67</v>
      </c>
      <c r="B68" t="s">
        <v>649</v>
      </c>
      <c r="C68" t="s">
        <v>756</v>
      </c>
      <c r="D68" t="s">
        <v>857</v>
      </c>
    </row>
    <row r="69" spans="1:4">
      <c r="A69">
        <v>68</v>
      </c>
      <c r="B69" t="s">
        <v>650</v>
      </c>
      <c r="C69" t="s">
        <v>757</v>
      </c>
      <c r="D69" t="s">
        <v>858</v>
      </c>
    </row>
    <row r="70" spans="1:4">
      <c r="A70">
        <v>69</v>
      </c>
      <c r="B70" t="s">
        <v>651</v>
      </c>
      <c r="C70" t="s">
        <v>758</v>
      </c>
      <c r="D70" t="s">
        <v>859</v>
      </c>
    </row>
    <row r="71" spans="1:4">
      <c r="A71">
        <v>70</v>
      </c>
      <c r="B71" t="s">
        <v>652</v>
      </c>
      <c r="C71" t="s">
        <v>759</v>
      </c>
      <c r="D71" t="s">
        <v>860</v>
      </c>
    </row>
    <row r="72" spans="1:4">
      <c r="A72">
        <v>71</v>
      </c>
      <c r="B72" t="s">
        <v>653</v>
      </c>
      <c r="C72" t="s">
        <v>760</v>
      </c>
      <c r="D72" t="s">
        <v>861</v>
      </c>
    </row>
    <row r="73" spans="1:4">
      <c r="A73">
        <v>72</v>
      </c>
      <c r="B73" t="s">
        <v>654</v>
      </c>
      <c r="C73" t="s">
        <v>761</v>
      </c>
      <c r="D73" t="s">
        <v>862</v>
      </c>
    </row>
    <row r="74" spans="1:4">
      <c r="A74">
        <v>73</v>
      </c>
      <c r="B74" t="s">
        <v>655</v>
      </c>
      <c r="C74" t="s">
        <v>762</v>
      </c>
      <c r="D74" t="s">
        <v>863</v>
      </c>
    </row>
    <row r="75" spans="1:4">
      <c r="A75">
        <v>74</v>
      </c>
      <c r="B75" t="s">
        <v>656</v>
      </c>
      <c r="C75" t="s">
        <v>763</v>
      </c>
      <c r="D75" t="s">
        <v>864</v>
      </c>
    </row>
    <row r="76" spans="1:4">
      <c r="A76">
        <v>75</v>
      </c>
      <c r="B76" t="s">
        <v>656</v>
      </c>
      <c r="C76" t="s">
        <v>764</v>
      </c>
      <c r="D76" t="s">
        <v>865</v>
      </c>
    </row>
    <row r="77" spans="1:4">
      <c r="A77">
        <v>76</v>
      </c>
      <c r="B77" t="s">
        <v>657</v>
      </c>
      <c r="C77" t="s">
        <v>765</v>
      </c>
      <c r="D77" t="s">
        <v>865</v>
      </c>
    </row>
    <row r="78" spans="1:4">
      <c r="A78">
        <v>77</v>
      </c>
      <c r="B78" t="s">
        <v>658</v>
      </c>
      <c r="C78" t="s">
        <v>766</v>
      </c>
      <c r="D78" t="s">
        <v>866</v>
      </c>
    </row>
    <row r="79" spans="1:4">
      <c r="A79">
        <v>78</v>
      </c>
      <c r="B79" t="s">
        <v>659</v>
      </c>
      <c r="C79" t="s">
        <v>767</v>
      </c>
      <c r="D79" t="s">
        <v>867</v>
      </c>
    </row>
    <row r="80" spans="1:4">
      <c r="A80">
        <v>79</v>
      </c>
      <c r="B80" t="s">
        <v>660</v>
      </c>
      <c r="C80" t="s">
        <v>768</v>
      </c>
      <c r="D80" t="s">
        <v>868</v>
      </c>
    </row>
    <row r="81" spans="1:4">
      <c r="A81">
        <v>80</v>
      </c>
      <c r="B81" t="s">
        <v>661</v>
      </c>
      <c r="C81" t="s">
        <v>769</v>
      </c>
      <c r="D81" t="s">
        <v>869</v>
      </c>
    </row>
    <row r="82" spans="1:4">
      <c r="A82">
        <v>81</v>
      </c>
      <c r="B82" t="s">
        <v>662</v>
      </c>
      <c r="C82" t="s">
        <v>770</v>
      </c>
      <c r="D82" t="s">
        <v>870</v>
      </c>
    </row>
    <row r="83" spans="1:4">
      <c r="A83">
        <v>82</v>
      </c>
      <c r="B83" t="s">
        <v>663</v>
      </c>
      <c r="C83" t="s">
        <v>771</v>
      </c>
      <c r="D83" t="s">
        <v>871</v>
      </c>
    </row>
    <row r="84" spans="1:4">
      <c r="A84">
        <v>83</v>
      </c>
      <c r="B84" t="s">
        <v>664</v>
      </c>
      <c r="C84" t="s">
        <v>772</v>
      </c>
      <c r="D84" t="s">
        <v>872</v>
      </c>
    </row>
    <row r="85" spans="1:4">
      <c r="A85">
        <v>84</v>
      </c>
      <c r="B85" t="s">
        <v>665</v>
      </c>
      <c r="C85" t="s">
        <v>773</v>
      </c>
      <c r="D85" t="s">
        <v>873</v>
      </c>
    </row>
    <row r="86" spans="1:4">
      <c r="A86">
        <v>85</v>
      </c>
      <c r="B86" t="s">
        <v>666</v>
      </c>
      <c r="C86" t="s">
        <v>774</v>
      </c>
      <c r="D86" t="s">
        <v>874</v>
      </c>
    </row>
    <row r="87" spans="1:4">
      <c r="A87">
        <v>86</v>
      </c>
      <c r="B87" t="s">
        <v>667</v>
      </c>
      <c r="C87" t="s">
        <v>775</v>
      </c>
      <c r="D87" t="s">
        <v>875</v>
      </c>
    </row>
    <row r="88" spans="1:4">
      <c r="A88">
        <v>87</v>
      </c>
      <c r="B88" t="s">
        <v>668</v>
      </c>
      <c r="C88" t="s">
        <v>776</v>
      </c>
      <c r="D88" t="s">
        <v>876</v>
      </c>
    </row>
    <row r="89" spans="1:4">
      <c r="A89">
        <v>88</v>
      </c>
      <c r="B89" t="s">
        <v>669</v>
      </c>
      <c r="C89" t="s">
        <v>777</v>
      </c>
      <c r="D89" t="s">
        <v>877</v>
      </c>
    </row>
    <row r="90" spans="1:4">
      <c r="A90">
        <v>89</v>
      </c>
      <c r="B90" t="s">
        <v>670</v>
      </c>
      <c r="C90" t="s">
        <v>778</v>
      </c>
    </row>
    <row r="91" spans="1:4">
      <c r="A91">
        <v>90</v>
      </c>
      <c r="B91" t="s">
        <v>671</v>
      </c>
      <c r="C91" t="s">
        <v>779</v>
      </c>
    </row>
    <row r="92" spans="1:4">
      <c r="A92">
        <v>91</v>
      </c>
      <c r="B92" t="s">
        <v>672</v>
      </c>
      <c r="C92" t="s">
        <v>780</v>
      </c>
    </row>
    <row r="93" spans="1:4">
      <c r="A93">
        <v>92</v>
      </c>
      <c r="B93" t="s">
        <v>673</v>
      </c>
      <c r="C93" t="s">
        <v>781</v>
      </c>
    </row>
    <row r="94" spans="1:4">
      <c r="A94">
        <v>93</v>
      </c>
      <c r="B94" t="s">
        <v>674</v>
      </c>
      <c r="C94" t="s">
        <v>782</v>
      </c>
    </row>
    <row r="95" spans="1:4">
      <c r="A95">
        <v>94</v>
      </c>
      <c r="B95" t="s">
        <v>675</v>
      </c>
      <c r="C95" t="s">
        <v>783</v>
      </c>
    </row>
    <row r="96" spans="1:4">
      <c r="A96">
        <v>95</v>
      </c>
      <c r="B96" t="s">
        <v>676</v>
      </c>
      <c r="C96" t="s">
        <v>784</v>
      </c>
    </row>
    <row r="97" spans="1:4">
      <c r="A97">
        <v>96</v>
      </c>
      <c r="B97" t="s">
        <v>677</v>
      </c>
      <c r="C97" t="s">
        <v>785</v>
      </c>
    </row>
    <row r="98" spans="1:4">
      <c r="A98">
        <v>97</v>
      </c>
      <c r="B98" t="s">
        <v>678</v>
      </c>
      <c r="C98" t="s">
        <v>786</v>
      </c>
    </row>
    <row r="99" spans="1:4">
      <c r="A99">
        <v>98</v>
      </c>
      <c r="B99" t="s">
        <v>679</v>
      </c>
      <c r="C99" t="s">
        <v>787</v>
      </c>
    </row>
    <row r="100" spans="1:4">
      <c r="A100">
        <v>99</v>
      </c>
      <c r="B100" t="s">
        <v>680</v>
      </c>
      <c r="C100" t="s">
        <v>788</v>
      </c>
      <c r="D100" t="s">
        <v>878</v>
      </c>
    </row>
    <row r="101" spans="1:4">
      <c r="A101">
        <v>100</v>
      </c>
      <c r="B101" t="s">
        <v>681</v>
      </c>
      <c r="C101" t="s">
        <v>789</v>
      </c>
      <c r="D101" t="s">
        <v>879</v>
      </c>
    </row>
    <row r="102" spans="1:4">
      <c r="A102">
        <v>101</v>
      </c>
      <c r="B102" t="s">
        <v>682</v>
      </c>
      <c r="C102" t="s">
        <v>790</v>
      </c>
      <c r="D102" t="s">
        <v>880</v>
      </c>
    </row>
    <row r="103" spans="1:4">
      <c r="A103">
        <v>102</v>
      </c>
      <c r="B103" t="s">
        <v>683</v>
      </c>
      <c r="C103" t="s">
        <v>791</v>
      </c>
      <c r="D103" t="s">
        <v>881</v>
      </c>
    </row>
    <row r="104" spans="1:4">
      <c r="A104">
        <v>103</v>
      </c>
      <c r="B104" t="s">
        <v>684</v>
      </c>
      <c r="C104" t="s">
        <v>792</v>
      </c>
      <c r="D104" t="s">
        <v>882</v>
      </c>
    </row>
    <row r="105" spans="1:4">
      <c r="A105">
        <v>104</v>
      </c>
      <c r="B105" t="s">
        <v>685</v>
      </c>
      <c r="C105" t="s">
        <v>793</v>
      </c>
      <c r="D105" t="s">
        <v>883</v>
      </c>
    </row>
    <row r="106" spans="1:4">
      <c r="A106">
        <v>105</v>
      </c>
      <c r="B106" t="s">
        <v>686</v>
      </c>
      <c r="C106" t="s">
        <v>794</v>
      </c>
      <c r="D106" t="s">
        <v>884</v>
      </c>
    </row>
    <row r="107" spans="1:4">
      <c r="A107">
        <v>106</v>
      </c>
      <c r="B107" t="s">
        <v>687</v>
      </c>
      <c r="C107" t="s">
        <v>795</v>
      </c>
      <c r="D107" t="s">
        <v>885</v>
      </c>
    </row>
    <row r="108" spans="1:4">
      <c r="A108">
        <v>107</v>
      </c>
      <c r="B108" t="s">
        <v>688</v>
      </c>
      <c r="C108" t="s">
        <v>79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28"/>
  <sheetViews>
    <sheetView workbookViewId="0">
      <selection activeCell="B8" sqref="B8"/>
    </sheetView>
  </sheetViews>
  <sheetFormatPr defaultRowHeight="15"/>
  <cols>
    <col min="1" max="1" width="3.140625" customWidth="1"/>
    <col min="2" max="2" width="322.85546875" customWidth="1"/>
    <col min="3" max="3" width="19.7109375" customWidth="1"/>
    <col min="4" max="4" width="6.42578125" customWidth="1"/>
  </cols>
  <sheetData>
    <row r="1" spans="1:4">
      <c r="A1" t="s">
        <v>886</v>
      </c>
      <c r="B1" t="s">
        <v>887</v>
      </c>
      <c r="C1" t="s">
        <v>915</v>
      </c>
      <c r="D1" t="s">
        <v>919</v>
      </c>
    </row>
    <row r="2" spans="1:4">
      <c r="A2">
        <v>1</v>
      </c>
      <c r="B2" t="s">
        <v>888</v>
      </c>
      <c r="C2" t="s">
        <v>916</v>
      </c>
    </row>
    <row r="3" spans="1:4">
      <c r="A3">
        <v>2</v>
      </c>
      <c r="B3" t="s">
        <v>889</v>
      </c>
      <c r="C3" t="s">
        <v>916</v>
      </c>
    </row>
    <row r="4" spans="1:4">
      <c r="A4">
        <v>3</v>
      </c>
      <c r="B4" t="s">
        <v>890</v>
      </c>
      <c r="C4" t="s">
        <v>916</v>
      </c>
    </row>
    <row r="5" spans="1:4">
      <c r="A5">
        <v>4</v>
      </c>
      <c r="B5" t="s">
        <v>891</v>
      </c>
      <c r="C5" t="s">
        <v>916</v>
      </c>
    </row>
    <row r="6" spans="1:4">
      <c r="A6">
        <v>5</v>
      </c>
      <c r="B6" t="s">
        <v>892</v>
      </c>
      <c r="C6" t="s">
        <v>916</v>
      </c>
    </row>
    <row r="7" spans="1:4">
      <c r="A7">
        <v>6</v>
      </c>
      <c r="B7" t="s">
        <v>893</v>
      </c>
      <c r="C7" t="s">
        <v>916</v>
      </c>
    </row>
    <row r="8" spans="1:4">
      <c r="A8">
        <v>7</v>
      </c>
      <c r="B8" t="s">
        <v>894</v>
      </c>
      <c r="C8" t="s">
        <v>916</v>
      </c>
    </row>
    <row r="9" spans="1:4">
      <c r="A9">
        <v>8</v>
      </c>
      <c r="B9" t="s">
        <v>895</v>
      </c>
      <c r="C9" t="s">
        <v>917</v>
      </c>
    </row>
    <row r="10" spans="1:4">
      <c r="A10">
        <v>9</v>
      </c>
      <c r="B10" t="s">
        <v>896</v>
      </c>
      <c r="C10" t="s">
        <v>917</v>
      </c>
    </row>
    <row r="11" spans="1:4">
      <c r="A11">
        <v>10</v>
      </c>
      <c r="B11" t="s">
        <v>897</v>
      </c>
      <c r="C11" t="s">
        <v>917</v>
      </c>
    </row>
    <row r="12" spans="1:4">
      <c r="A12">
        <v>11</v>
      </c>
      <c r="B12" t="s">
        <v>898</v>
      </c>
      <c r="C12" t="s">
        <v>918</v>
      </c>
    </row>
    <row r="13" spans="1:4">
      <c r="A13">
        <v>12</v>
      </c>
      <c r="B13" t="s">
        <v>899</v>
      </c>
      <c r="C13" t="s">
        <v>918</v>
      </c>
    </row>
    <row r="14" spans="1:4">
      <c r="A14">
        <v>13</v>
      </c>
      <c r="B14" t="s">
        <v>900</v>
      </c>
      <c r="C14" t="s">
        <v>918</v>
      </c>
    </row>
    <row r="15" spans="1:4">
      <c r="A15">
        <v>14</v>
      </c>
      <c r="B15" t="s">
        <v>901</v>
      </c>
      <c r="C15" t="s">
        <v>918</v>
      </c>
    </row>
    <row r="16" spans="1:4">
      <c r="A16">
        <v>15</v>
      </c>
      <c r="B16" t="s">
        <v>902</v>
      </c>
      <c r="C16" t="s">
        <v>918</v>
      </c>
    </row>
    <row r="17" spans="1:3">
      <c r="A17">
        <v>16</v>
      </c>
      <c r="B17" t="s">
        <v>903</v>
      </c>
      <c r="C17" t="s">
        <v>918</v>
      </c>
    </row>
    <row r="18" spans="1:3">
      <c r="A18">
        <v>17</v>
      </c>
      <c r="B18" t="s">
        <v>904</v>
      </c>
      <c r="C18" t="s">
        <v>918</v>
      </c>
    </row>
    <row r="19" spans="1:3">
      <c r="A19">
        <v>18</v>
      </c>
      <c r="B19" t="s">
        <v>905</v>
      </c>
      <c r="C19" t="s">
        <v>918</v>
      </c>
    </row>
    <row r="20" spans="1:3">
      <c r="A20">
        <v>19</v>
      </c>
      <c r="B20" t="s">
        <v>906</v>
      </c>
      <c r="C20" t="s">
        <v>918</v>
      </c>
    </row>
    <row r="21" spans="1:3">
      <c r="A21">
        <v>20</v>
      </c>
      <c r="B21" t="s">
        <v>907</v>
      </c>
      <c r="C21" t="s">
        <v>918</v>
      </c>
    </row>
    <row r="22" spans="1:3">
      <c r="A22">
        <v>21</v>
      </c>
      <c r="B22" t="s">
        <v>908</v>
      </c>
      <c r="C22" t="s">
        <v>918</v>
      </c>
    </row>
    <row r="23" spans="1:3">
      <c r="A23">
        <v>22</v>
      </c>
      <c r="B23" t="s">
        <v>909</v>
      </c>
      <c r="C23" t="s">
        <v>918</v>
      </c>
    </row>
    <row r="24" spans="1:3">
      <c r="A24">
        <v>23</v>
      </c>
      <c r="B24" t="s">
        <v>910</v>
      </c>
      <c r="C24" t="s">
        <v>918</v>
      </c>
    </row>
    <row r="25" spans="1:3">
      <c r="A25">
        <v>24</v>
      </c>
      <c r="B25" t="s">
        <v>911</v>
      </c>
      <c r="C25" t="s">
        <v>918</v>
      </c>
    </row>
    <row r="26" spans="1:3">
      <c r="A26">
        <v>25</v>
      </c>
      <c r="B26" t="s">
        <v>912</v>
      </c>
      <c r="C26" t="s">
        <v>918</v>
      </c>
    </row>
    <row r="27" spans="1:3">
      <c r="A27">
        <v>26</v>
      </c>
      <c r="B27" t="s">
        <v>913</v>
      </c>
      <c r="C27" t="s">
        <v>918</v>
      </c>
    </row>
    <row r="28" spans="1:3">
      <c r="A28">
        <v>27</v>
      </c>
      <c r="B28" t="s">
        <v>914</v>
      </c>
      <c r="C28" t="s">
        <v>91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8"/>
  <sheetViews>
    <sheetView workbookViewId="0"/>
  </sheetViews>
  <sheetFormatPr defaultRowHeight="15"/>
  <cols>
    <col min="1" max="1" width="3" customWidth="1"/>
    <col min="2" max="2" width="31.140625" customWidth="1"/>
    <col min="3" max="3" width="32.140625" customWidth="1"/>
    <col min="4" max="4" width="6.42578125" customWidth="1"/>
  </cols>
  <sheetData>
    <row r="1" spans="1:4">
      <c r="A1" t="s">
        <v>920</v>
      </c>
      <c r="B1" t="s">
        <v>921</v>
      </c>
      <c r="C1" t="s">
        <v>929</v>
      </c>
      <c r="D1" t="s">
        <v>937</v>
      </c>
    </row>
    <row r="2" spans="1:4">
      <c r="A2">
        <v>1</v>
      </c>
      <c r="B2" t="s">
        <v>922</v>
      </c>
      <c r="C2" t="s">
        <v>930</v>
      </c>
    </row>
    <row r="3" spans="1:4">
      <c r="A3">
        <v>2</v>
      </c>
      <c r="B3" t="s">
        <v>923</v>
      </c>
      <c r="C3" t="s">
        <v>931</v>
      </c>
    </row>
    <row r="4" spans="1:4">
      <c r="A4">
        <v>3</v>
      </c>
      <c r="B4" t="s">
        <v>924</v>
      </c>
      <c r="C4" t="s">
        <v>932</v>
      </c>
    </row>
    <row r="5" spans="1:4">
      <c r="A5">
        <v>4</v>
      </c>
      <c r="B5" t="s">
        <v>925</v>
      </c>
      <c r="C5" t="s">
        <v>933</v>
      </c>
    </row>
    <row r="6" spans="1:4">
      <c r="A6">
        <v>5</v>
      </c>
      <c r="B6" t="s">
        <v>926</v>
      </c>
      <c r="C6" t="s">
        <v>934</v>
      </c>
    </row>
    <row r="7" spans="1:4">
      <c r="A7">
        <v>6</v>
      </c>
      <c r="B7" t="s">
        <v>927</v>
      </c>
      <c r="C7" t="s">
        <v>935</v>
      </c>
    </row>
    <row r="8" spans="1:4">
      <c r="A8">
        <v>7</v>
      </c>
      <c r="B8" t="s">
        <v>928</v>
      </c>
      <c r="C8" t="s">
        <v>93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VP Distribution</vt:lpstr>
      <vt:lpstr>Compartments</vt:lpstr>
      <vt:lpstr>Species</vt:lpstr>
      <vt:lpstr>Parameters</vt:lpstr>
      <vt:lpstr>Reactions</vt:lpstr>
      <vt:lpstr>Rules</vt:lpstr>
      <vt:lpstr>Even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huming Zhang</cp:lastModifiedBy>
  <dcterms:modified xsi:type="dcterms:W3CDTF">2023-07-12T23:26:51Z</dcterms:modified>
</cp:coreProperties>
</file>